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10" windowWidth="20115" windowHeight="10485" tabRatio="210"/>
  </bookViews>
  <sheets>
    <sheet name="OD_600" sheetId="2" r:id="rId1"/>
    <sheet name="Growth rate" sheetId="4" r:id="rId2"/>
    <sheet name="RLU_LF121_CB001_LF123" sheetId="5" r:id="rId3"/>
    <sheet name="RLU_bS" sheetId="6" r:id="rId4"/>
  </sheets>
  <externalReferences>
    <externalReference r:id="rId5"/>
  </externalReferences>
  <calcPr calcId="145621"/>
</workbook>
</file>

<file path=xl/calcChain.xml><?xml version="1.0" encoding="utf-8"?>
<calcChain xmlns="http://schemas.openxmlformats.org/spreadsheetml/2006/main">
  <c r="E6" i="4" l="1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5" i="4"/>
  <c r="C5" i="4" l="1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7" i="4"/>
  <c r="C28" i="4"/>
  <c r="C29" i="4"/>
  <c r="C30" i="4"/>
  <c r="C31" i="4"/>
  <c r="C32" i="4"/>
  <c r="C33" i="4"/>
  <c r="C34" i="4"/>
  <c r="C35" i="4"/>
  <c r="C36" i="4"/>
  <c r="C37" i="4"/>
  <c r="C38" i="4"/>
  <c r="C39" i="4"/>
  <c r="C40" i="4"/>
  <c r="C4" i="4"/>
  <c r="D29" i="6" l="1"/>
  <c r="C29" i="6"/>
  <c r="B29" i="6"/>
  <c r="D28" i="6"/>
  <c r="C28" i="6"/>
  <c r="B28" i="6"/>
  <c r="D27" i="6"/>
  <c r="C27" i="6"/>
  <c r="E27" i="6" s="1"/>
  <c r="B27" i="6"/>
  <c r="D26" i="6"/>
  <c r="C26" i="6"/>
  <c r="B26" i="6"/>
  <c r="D25" i="6"/>
  <c r="C25" i="6"/>
  <c r="B25" i="6"/>
  <c r="D24" i="6"/>
  <c r="C24" i="6"/>
  <c r="B24" i="6"/>
  <c r="D23" i="6"/>
  <c r="C23" i="6"/>
  <c r="E23" i="6" s="1"/>
  <c r="B23" i="6"/>
  <c r="D22" i="6"/>
  <c r="C22" i="6"/>
  <c r="B22" i="6"/>
  <c r="D21" i="6"/>
  <c r="C21" i="6"/>
  <c r="B21" i="6"/>
  <c r="D20" i="6"/>
  <c r="C20" i="6"/>
  <c r="B20" i="6"/>
  <c r="D19" i="6"/>
  <c r="C19" i="6"/>
  <c r="E19" i="6" s="1"/>
  <c r="B19" i="6"/>
  <c r="D18" i="6"/>
  <c r="C18" i="6"/>
  <c r="B18" i="6"/>
  <c r="D17" i="6"/>
  <c r="C17" i="6"/>
  <c r="B17" i="6"/>
  <c r="D16" i="6"/>
  <c r="C16" i="6"/>
  <c r="B16" i="6"/>
  <c r="D15" i="6"/>
  <c r="C15" i="6"/>
  <c r="E15" i="6" s="1"/>
  <c r="B15" i="6"/>
  <c r="D14" i="6"/>
  <c r="C14" i="6"/>
  <c r="B14" i="6"/>
  <c r="D13" i="6"/>
  <c r="C13" i="6"/>
  <c r="B13" i="6"/>
  <c r="D12" i="6"/>
  <c r="C12" i="6"/>
  <c r="B12" i="6"/>
  <c r="D11" i="6"/>
  <c r="C11" i="6"/>
  <c r="E11" i="6" s="1"/>
  <c r="B11" i="6"/>
  <c r="D10" i="6"/>
  <c r="C10" i="6"/>
  <c r="B10" i="6"/>
  <c r="D9" i="6"/>
  <c r="C9" i="6"/>
  <c r="B9" i="6"/>
  <c r="D8" i="6"/>
  <c r="C8" i="6"/>
  <c r="B8" i="6"/>
  <c r="D7" i="6"/>
  <c r="C7" i="6"/>
  <c r="E7" i="6" s="1"/>
  <c r="B7" i="6"/>
  <c r="D6" i="6"/>
  <c r="C6" i="6"/>
  <c r="B6" i="6"/>
  <c r="D5" i="6"/>
  <c r="C5" i="6"/>
  <c r="B5" i="6"/>
  <c r="D4" i="6"/>
  <c r="C4" i="6"/>
  <c r="B4" i="6"/>
  <c r="D3" i="6"/>
  <c r="C3" i="6"/>
  <c r="B3" i="6"/>
  <c r="E6" i="6" l="1"/>
  <c r="E10" i="6"/>
  <c r="E14" i="6"/>
  <c r="E5" i="6"/>
  <c r="E29" i="6"/>
  <c r="D30" i="6"/>
  <c r="E18" i="6"/>
  <c r="E22" i="6"/>
  <c r="E26" i="6"/>
  <c r="C30" i="6"/>
  <c r="E30" i="6" s="1"/>
  <c r="E3" i="6"/>
  <c r="E9" i="6"/>
  <c r="E13" i="6"/>
  <c r="E17" i="6"/>
  <c r="E21" i="6"/>
  <c r="E25" i="6"/>
  <c r="E4" i="6"/>
  <c r="E8" i="6"/>
  <c r="E12" i="6"/>
  <c r="E16" i="6"/>
  <c r="E20" i="6"/>
  <c r="E24" i="6"/>
  <c r="E28" i="6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30" i="5"/>
  <c r="U31" i="5"/>
  <c r="U32" i="5"/>
  <c r="U33" i="5"/>
  <c r="U34" i="5"/>
  <c r="U35" i="5"/>
  <c r="U36" i="5"/>
  <c r="U37" i="5"/>
  <c r="U38" i="5"/>
  <c r="U39" i="5"/>
  <c r="U40" i="5"/>
  <c r="U4" i="5"/>
  <c r="T5" i="5"/>
  <c r="T6" i="5"/>
  <c r="T7" i="5"/>
  <c r="T8" i="5"/>
  <c r="T9" i="5"/>
  <c r="T10" i="5"/>
  <c r="T11" i="5"/>
  <c r="T12" i="5"/>
  <c r="T13" i="5"/>
  <c r="T14" i="5"/>
  <c r="T15" i="5"/>
  <c r="T16" i="5"/>
  <c r="T17" i="5"/>
  <c r="T18" i="5"/>
  <c r="T19" i="5"/>
  <c r="T20" i="5"/>
  <c r="T21" i="5"/>
  <c r="T22" i="5"/>
  <c r="T23" i="5"/>
  <c r="T24" i="5"/>
  <c r="T25" i="5"/>
  <c r="T26" i="5"/>
  <c r="T27" i="5"/>
  <c r="T28" i="5"/>
  <c r="T29" i="5"/>
  <c r="T30" i="5"/>
  <c r="T31" i="5"/>
  <c r="T32" i="5"/>
  <c r="T33" i="5"/>
  <c r="T34" i="5"/>
  <c r="T35" i="5"/>
  <c r="T36" i="5"/>
  <c r="T37" i="5"/>
  <c r="T38" i="5"/>
  <c r="T39" i="5"/>
  <c r="T40" i="5"/>
  <c r="T4" i="5"/>
  <c r="S5" i="5"/>
  <c r="S6" i="5"/>
  <c r="S7" i="5"/>
  <c r="S8" i="5"/>
  <c r="S9" i="5"/>
  <c r="S10" i="5"/>
  <c r="S11" i="5"/>
  <c r="S12" i="5"/>
  <c r="S13" i="5"/>
  <c r="S14" i="5"/>
  <c r="S15" i="5"/>
  <c r="S16" i="5"/>
  <c r="S17" i="5"/>
  <c r="S18" i="5"/>
  <c r="S19" i="5"/>
  <c r="S20" i="5"/>
  <c r="S21" i="5"/>
  <c r="S22" i="5"/>
  <c r="S23" i="5"/>
  <c r="S24" i="5"/>
  <c r="S25" i="5"/>
  <c r="S26" i="5"/>
  <c r="S27" i="5"/>
  <c r="S28" i="5"/>
  <c r="S29" i="5"/>
  <c r="S30" i="5"/>
  <c r="S31" i="5"/>
  <c r="S32" i="5"/>
  <c r="S33" i="5"/>
  <c r="S34" i="5"/>
  <c r="S35" i="5"/>
  <c r="S36" i="5"/>
  <c r="S37" i="5"/>
  <c r="S38" i="5"/>
  <c r="S39" i="5"/>
  <c r="S40" i="5"/>
  <c r="S4" i="5"/>
</calcChain>
</file>

<file path=xl/sharedStrings.xml><?xml version="1.0" encoding="utf-8"?>
<sst xmlns="http://schemas.openxmlformats.org/spreadsheetml/2006/main" count="61" uniqueCount="39">
  <si>
    <t>avg time [h]</t>
  </si>
  <si>
    <t>Mean</t>
  </si>
  <si>
    <t>Growth : OD_600 for all strains</t>
  </si>
  <si>
    <t>RLU</t>
  </si>
  <si>
    <t>MAX</t>
  </si>
  <si>
    <t>time [h]</t>
  </si>
  <si>
    <t>OD_600</t>
  </si>
  <si>
    <t>X(t)=OD*5*10^8</t>
  </si>
  <si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(t)=X'/X</t>
    </r>
  </si>
  <si>
    <t>RLU for PcomR,S,X</t>
  </si>
  <si>
    <t>dX(t)/dt = X'</t>
  </si>
  <si>
    <t>Mean of RLUs (used in ODE_model.m)</t>
  </si>
  <si>
    <t>LF121_a</t>
  </si>
  <si>
    <t>LF121_c</t>
  </si>
  <si>
    <t>LF121_b</t>
  </si>
  <si>
    <t>LF121_d</t>
  </si>
  <si>
    <t>LF121_e</t>
  </si>
  <si>
    <r>
      <t>LF121 (P</t>
    </r>
    <r>
      <rPr>
        <i/>
        <vertAlign val="subscript"/>
        <sz val="11"/>
        <color theme="1"/>
        <rFont val="Calibri"/>
        <family val="2"/>
        <scheme val="minor"/>
      </rPr>
      <t>comS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luxAB</t>
    </r>
    <r>
      <rPr>
        <sz val="11"/>
        <color theme="1"/>
        <rFont val="Calibri"/>
        <family val="2"/>
        <scheme val="minor"/>
      </rPr>
      <t>)</t>
    </r>
  </si>
  <si>
    <r>
      <t>CB001 (P</t>
    </r>
    <r>
      <rPr>
        <i/>
        <vertAlign val="subscript"/>
        <sz val="11"/>
        <color theme="1"/>
        <rFont val="Calibri"/>
        <family val="2"/>
        <scheme val="minor"/>
      </rPr>
      <t>comX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luxAB</t>
    </r>
    <r>
      <rPr>
        <sz val="11"/>
        <color theme="1"/>
        <rFont val="Calibri"/>
        <family val="2"/>
        <scheme val="minor"/>
      </rPr>
      <t>)</t>
    </r>
  </si>
  <si>
    <t>CB001_a</t>
  </si>
  <si>
    <t>CB001_b</t>
  </si>
  <si>
    <t>CB001_c</t>
  </si>
  <si>
    <t>CB001_d</t>
  </si>
  <si>
    <t>CB001_e</t>
  </si>
  <si>
    <t>CB001_f</t>
  </si>
  <si>
    <t>CB001_g</t>
  </si>
  <si>
    <t>CB001_h</t>
  </si>
  <si>
    <r>
      <t>LF123 (P</t>
    </r>
    <r>
      <rPr>
        <i/>
        <vertAlign val="subscript"/>
        <sz val="11"/>
        <color theme="0"/>
        <rFont val="Calibri"/>
        <family val="2"/>
        <scheme val="minor"/>
      </rPr>
      <t>comR</t>
    </r>
    <r>
      <rPr>
        <sz val="11"/>
        <color theme="0"/>
        <rFont val="Calibri"/>
        <family val="2"/>
        <scheme val="minor"/>
      </rPr>
      <t>-</t>
    </r>
    <r>
      <rPr>
        <i/>
        <sz val="11"/>
        <color theme="0"/>
        <rFont val="Calibri"/>
        <family val="2"/>
        <scheme val="minor"/>
      </rPr>
      <t>luxAB</t>
    </r>
    <r>
      <rPr>
        <sz val="11"/>
        <color theme="0"/>
        <rFont val="Calibri"/>
        <family val="2"/>
        <scheme val="minor"/>
      </rPr>
      <t>)</t>
    </r>
  </si>
  <si>
    <t>LF123_a</t>
  </si>
  <si>
    <t>LF123_b</t>
  </si>
  <si>
    <t>LF123_c</t>
  </si>
  <si>
    <t>LF123_d</t>
  </si>
  <si>
    <r>
      <t>P</t>
    </r>
    <r>
      <rPr>
        <b/>
        <i/>
        <vertAlign val="subscript"/>
        <sz val="10"/>
        <color indexed="9"/>
        <rFont val="Arial"/>
        <family val="2"/>
      </rPr>
      <t>comX</t>
    </r>
    <r>
      <rPr>
        <b/>
        <i/>
        <sz val="10"/>
        <color indexed="9"/>
        <rFont val="Arial"/>
        <family val="2"/>
      </rPr>
      <t>-luxAB</t>
    </r>
  </si>
  <si>
    <r>
      <t>P</t>
    </r>
    <r>
      <rPr>
        <b/>
        <i/>
        <vertAlign val="subscript"/>
        <sz val="10"/>
        <color indexed="9"/>
        <rFont val="Arial"/>
        <family val="2"/>
      </rPr>
      <t>comR-</t>
    </r>
    <r>
      <rPr>
        <b/>
        <i/>
        <sz val="10"/>
        <color indexed="9"/>
        <rFont val="Arial"/>
        <family val="2"/>
      </rPr>
      <t>luxAB</t>
    </r>
  </si>
  <si>
    <r>
      <t>P</t>
    </r>
    <r>
      <rPr>
        <b/>
        <i/>
        <vertAlign val="subscript"/>
        <sz val="10"/>
        <color indexed="9"/>
        <rFont val="Arial"/>
        <family val="2"/>
      </rPr>
      <t>comS</t>
    </r>
    <r>
      <rPr>
        <b/>
        <i/>
        <sz val="10"/>
        <color indexed="9"/>
        <rFont val="Arial"/>
        <family val="2"/>
      </rPr>
      <t>-luxAB</t>
    </r>
  </si>
  <si>
    <r>
      <t>P</t>
    </r>
    <r>
      <rPr>
        <i/>
        <vertAlign val="subscript"/>
        <sz val="10"/>
        <color indexed="8"/>
        <rFont val="Arial"/>
        <family val="2"/>
      </rPr>
      <t>comS</t>
    </r>
    <r>
      <rPr>
        <sz val="10"/>
        <color indexed="8"/>
        <rFont val="Arial"/>
        <family val="2"/>
      </rPr>
      <t xml:space="preserve"> in ComR- strain LF135_clone 1</t>
    </r>
  </si>
  <si>
    <r>
      <t>P</t>
    </r>
    <r>
      <rPr>
        <i/>
        <vertAlign val="subscript"/>
        <sz val="10"/>
        <color indexed="8"/>
        <rFont val="Arial"/>
        <family val="2"/>
      </rPr>
      <t>comS</t>
    </r>
    <r>
      <rPr>
        <sz val="10"/>
        <color indexed="8"/>
        <rFont val="Arial"/>
        <family val="2"/>
      </rPr>
      <t xml:space="preserve"> in ComR- strain LF135_clone 2</t>
    </r>
  </si>
  <si>
    <t>RLUs (used in ODE_model.m)</t>
  </si>
  <si>
    <t>Mean_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"/>
      <family val="2"/>
    </font>
    <font>
      <b/>
      <sz val="10"/>
      <color indexed="9"/>
      <name val="Arial"/>
      <family val="2"/>
    </font>
    <font>
      <sz val="10"/>
      <name val="Arial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b/>
      <sz val="14"/>
      <name val="Arial"/>
      <family val="2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0"/>
      <color indexed="9"/>
      <name val="Arial"/>
      <family val="2"/>
    </font>
    <font>
      <b/>
      <i/>
      <vertAlign val="subscript"/>
      <sz val="10"/>
      <color indexed="9"/>
      <name val="Arial"/>
      <family val="2"/>
    </font>
    <font>
      <i/>
      <vertAlign val="subscript"/>
      <sz val="11"/>
      <color theme="0"/>
      <name val="Calibri"/>
      <family val="2"/>
      <scheme val="minor"/>
    </font>
    <font>
      <i/>
      <sz val="11"/>
      <color theme="0"/>
      <name val="Calibri"/>
      <family val="2"/>
      <scheme val="minor"/>
    </font>
    <font>
      <i/>
      <vertAlign val="subscript"/>
      <sz val="10"/>
      <color indexed="8"/>
      <name val="Arial"/>
      <family val="2"/>
    </font>
    <font>
      <b/>
      <sz val="11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indexed="5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FF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</borders>
  <cellStyleXfs count="3">
    <xf numFmtId="0" fontId="0" fillId="0" borderId="0"/>
    <xf numFmtId="0" fontId="4" fillId="0" borderId="0" applyNumberFormat="0" applyFont="0" applyFill="0" applyBorder="0" applyAlignment="0" applyProtection="0"/>
    <xf numFmtId="0" fontId="7" fillId="0" borderId="0" applyNumberFormat="0" applyFont="0" applyFill="0" applyBorder="0" applyAlignment="0" applyProtection="0"/>
  </cellStyleXfs>
  <cellXfs count="104">
    <xf numFmtId="0" fontId="0" fillId="0" borderId="0" xfId="0"/>
    <xf numFmtId="0" fontId="0" fillId="0" borderId="0" xfId="0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5" fillId="0" borderId="0" xfId="0" applyFont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7" borderId="12" xfId="0" applyFill="1" applyBorder="1"/>
    <xf numFmtId="0" fontId="0" fillId="7" borderId="13" xfId="0" applyFill="1" applyBorder="1"/>
    <xf numFmtId="0" fontId="0" fillId="0" borderId="0" xfId="0" applyFill="1" applyBorder="1"/>
    <xf numFmtId="0" fontId="0" fillId="0" borderId="8" xfId="0" applyFill="1" applyBorder="1"/>
    <xf numFmtId="0" fontId="2" fillId="0" borderId="1" xfId="0" applyFont="1" applyBorder="1"/>
    <xf numFmtId="0" fontId="6" fillId="0" borderId="0" xfId="0" applyFont="1" applyBorder="1"/>
    <xf numFmtId="0" fontId="0" fillId="0" borderId="0" xfId="0"/>
    <xf numFmtId="0" fontId="5" fillId="0" borderId="0" xfId="0" applyFont="1"/>
    <xf numFmtId="0" fontId="3" fillId="4" borderId="15" xfId="0" applyFont="1" applyFill="1" applyBorder="1"/>
    <xf numFmtId="0" fontId="3" fillId="4" borderId="16" xfId="0" applyFont="1" applyFill="1" applyBorder="1" applyAlignment="1">
      <alignment horizontal="center"/>
    </xf>
    <xf numFmtId="0" fontId="3" fillId="8" borderId="21" xfId="1" applyFont="1" applyFill="1" applyBorder="1"/>
    <xf numFmtId="0" fontId="8" fillId="0" borderId="0" xfId="0" applyFont="1" applyAlignment="1">
      <alignment horizontal="center"/>
    </xf>
    <xf numFmtId="11" fontId="0" fillId="0" borderId="0" xfId="0" applyNumberFormat="1"/>
    <xf numFmtId="0" fontId="0" fillId="0" borderId="0" xfId="0" applyAlignment="1">
      <alignment horizontal="center"/>
    </xf>
    <xf numFmtId="0" fontId="9" fillId="10" borderId="1" xfId="1" applyFont="1" applyFill="1" applyBorder="1" applyAlignment="1">
      <alignment horizontal="center"/>
    </xf>
    <xf numFmtId="0" fontId="9" fillId="14" borderId="1" xfId="1" applyFont="1" applyFill="1" applyBorder="1" applyAlignment="1">
      <alignment horizontal="center"/>
    </xf>
    <xf numFmtId="11" fontId="0" fillId="13" borderId="2" xfId="0" applyNumberFormat="1" applyFill="1" applyBorder="1" applyAlignment="1">
      <alignment horizontal="center"/>
    </xf>
    <xf numFmtId="0" fontId="0" fillId="0" borderId="22" xfId="0" applyBorder="1" applyAlignment="1">
      <alignment horizontal="center"/>
    </xf>
    <xf numFmtId="0" fontId="0" fillId="11" borderId="24" xfId="0" applyFill="1" applyBorder="1" applyAlignment="1">
      <alignment horizontal="center"/>
    </xf>
    <xf numFmtId="0" fontId="0" fillId="12" borderId="0" xfId="0" applyFill="1" applyBorder="1"/>
    <xf numFmtId="0" fontId="0" fillId="0" borderId="0" xfId="0" applyBorder="1" applyAlignment="1">
      <alignment horizontal="center"/>
    </xf>
    <xf numFmtId="0" fontId="0" fillId="13" borderId="25" xfId="0" applyFill="1" applyBorder="1"/>
    <xf numFmtId="0" fontId="0" fillId="13" borderId="19" xfId="0" applyFill="1" applyBorder="1"/>
    <xf numFmtId="11" fontId="0" fillId="13" borderId="19" xfId="0" applyNumberFormat="1" applyFill="1" applyBorder="1" applyAlignment="1">
      <alignment horizontal="center"/>
    </xf>
    <xf numFmtId="0" fontId="0" fillId="0" borderId="20" xfId="0" applyBorder="1"/>
    <xf numFmtId="0" fontId="0" fillId="0" borderId="14" xfId="0" applyBorder="1" applyAlignment="1">
      <alignment horizontal="center"/>
    </xf>
    <xf numFmtId="0" fontId="0" fillId="14" borderId="22" xfId="0" applyFill="1" applyBorder="1" applyAlignment="1">
      <alignment horizontal="center"/>
    </xf>
    <xf numFmtId="0" fontId="2" fillId="0" borderId="26" xfId="0" applyFon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0" fontId="2" fillId="0" borderId="27" xfId="1" applyFont="1" applyFill="1" applyBorder="1" applyAlignment="1">
      <alignment horizontal="center"/>
    </xf>
    <xf numFmtId="0" fontId="2" fillId="0" borderId="26" xfId="1" applyFont="1" applyFill="1" applyBorder="1" applyAlignment="1">
      <alignment horizontal="center"/>
    </xf>
    <xf numFmtId="0" fontId="10" fillId="0" borderId="28" xfId="0" applyFont="1" applyFill="1" applyBorder="1" applyAlignment="1">
      <alignment horizontal="center"/>
    </xf>
    <xf numFmtId="0" fontId="10" fillId="2" borderId="29" xfId="0" applyFont="1" applyFill="1" applyBorder="1" applyAlignment="1">
      <alignment horizontal="center"/>
    </xf>
    <xf numFmtId="11" fontId="0" fillId="0" borderId="12" xfId="0" applyNumberFormat="1" applyFill="1" applyBorder="1" applyAlignment="1">
      <alignment horizontal="center"/>
    </xf>
    <xf numFmtId="164" fontId="6" fillId="0" borderId="30" xfId="0" applyNumberFormat="1" applyFont="1" applyFill="1" applyBorder="1" applyAlignment="1">
      <alignment horizontal="center"/>
    </xf>
    <xf numFmtId="164" fontId="6" fillId="0" borderId="31" xfId="0" applyNumberFormat="1" applyFont="1" applyFill="1" applyBorder="1" applyAlignment="1">
      <alignment horizontal="center"/>
    </xf>
    <xf numFmtId="11" fontId="0" fillId="0" borderId="13" xfId="0" applyNumberFormat="1" applyFill="1" applyBorder="1" applyAlignment="1">
      <alignment horizontal="center"/>
    </xf>
    <xf numFmtId="0" fontId="3" fillId="15" borderId="32" xfId="2" applyFont="1" applyFill="1" applyBorder="1" applyAlignment="1">
      <alignment horizontal="center"/>
    </xf>
    <xf numFmtId="0" fontId="3" fillId="15" borderId="33" xfId="2" applyFont="1" applyFill="1" applyBorder="1" applyAlignment="1">
      <alignment horizontal="center"/>
    </xf>
    <xf numFmtId="0" fontId="3" fillId="15" borderId="34" xfId="2" applyFont="1" applyFill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164" fontId="6" fillId="8" borderId="15" xfId="0" applyNumberFormat="1" applyFont="1" applyFill="1" applyBorder="1" applyAlignment="1">
      <alignment horizontal="center"/>
    </xf>
    <xf numFmtId="164" fontId="6" fillId="8" borderId="24" xfId="0" applyNumberFormat="1" applyFont="1" applyFill="1" applyBorder="1" applyAlignment="1">
      <alignment horizontal="center"/>
    </xf>
    <xf numFmtId="164" fontId="6" fillId="8" borderId="25" xfId="0" applyNumberFormat="1" applyFont="1" applyFill="1" applyBorder="1" applyAlignment="1">
      <alignment horizontal="center"/>
    </xf>
    <xf numFmtId="0" fontId="3" fillId="6" borderId="35" xfId="0" applyFont="1" applyFill="1" applyBorder="1" applyAlignment="1">
      <alignment horizontal="center"/>
    </xf>
    <xf numFmtId="0" fontId="3" fillId="4" borderId="17" xfId="1" applyFont="1" applyFill="1" applyBorder="1"/>
    <xf numFmtId="0" fontId="3" fillId="4" borderId="18" xfId="1" applyFont="1" applyFill="1" applyBorder="1"/>
    <xf numFmtId="0" fontId="2" fillId="5" borderId="35" xfId="0" applyFont="1" applyFill="1" applyBorder="1"/>
    <xf numFmtId="11" fontId="0" fillId="0" borderId="3" xfId="0" applyNumberFormat="1" applyBorder="1"/>
    <xf numFmtId="11" fontId="0" fillId="0" borderId="4" xfId="0" applyNumberFormat="1" applyBorder="1"/>
    <xf numFmtId="11" fontId="0" fillId="0" borderId="10" xfId="0" applyNumberFormat="1" applyBorder="1"/>
    <xf numFmtId="11" fontId="0" fillId="0" borderId="5" xfId="0" applyNumberFormat="1" applyBorder="1"/>
    <xf numFmtId="11" fontId="0" fillId="0" borderId="0" xfId="0" applyNumberFormat="1" applyBorder="1"/>
    <xf numFmtId="11" fontId="0" fillId="0" borderId="6" xfId="0" applyNumberFormat="1" applyBorder="1"/>
    <xf numFmtId="11" fontId="0" fillId="16" borderId="5" xfId="0" applyNumberFormat="1" applyFill="1" applyBorder="1"/>
    <xf numFmtId="11" fontId="0" fillId="16" borderId="0" xfId="0" applyNumberFormat="1" applyFill="1" applyBorder="1"/>
    <xf numFmtId="11" fontId="0" fillId="16" borderId="6" xfId="0" applyNumberFormat="1" applyFill="1" applyBorder="1"/>
    <xf numFmtId="11" fontId="0" fillId="0" borderId="7" xfId="0" applyNumberFormat="1" applyBorder="1"/>
    <xf numFmtId="11" fontId="0" fillId="0" borderId="8" xfId="0" applyNumberFormat="1" applyBorder="1"/>
    <xf numFmtId="11" fontId="0" fillId="16" borderId="7" xfId="0" applyNumberFormat="1" applyFill="1" applyBorder="1"/>
    <xf numFmtId="11" fontId="0" fillId="16" borderId="8" xfId="0" applyNumberFormat="1" applyFill="1" applyBorder="1"/>
    <xf numFmtId="11" fontId="0" fillId="16" borderId="9" xfId="0" applyNumberFormat="1" applyFill="1" applyBorder="1"/>
    <xf numFmtId="2" fontId="0" fillId="0" borderId="11" xfId="0" applyNumberFormat="1" applyFill="1" applyBorder="1" applyAlignment="1">
      <alignment horizontal="center"/>
    </xf>
    <xf numFmtId="2" fontId="10" fillId="2" borderId="11" xfId="0" applyNumberFormat="1" applyFont="1" applyFill="1" applyBorder="1" applyAlignment="1">
      <alignment horizontal="center"/>
    </xf>
    <xf numFmtId="2" fontId="10" fillId="2" borderId="12" xfId="0" applyNumberFormat="1" applyFont="1" applyFill="1" applyBorder="1" applyAlignment="1">
      <alignment horizontal="center"/>
    </xf>
    <xf numFmtId="2" fontId="10" fillId="2" borderId="13" xfId="0" applyNumberFormat="1" applyFont="1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14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2" borderId="20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23" xfId="0" applyFill="1" applyBorder="1" applyAlignment="1">
      <alignment horizontal="center"/>
    </xf>
    <xf numFmtId="0" fontId="1" fillId="9" borderId="19" xfId="0" applyFont="1" applyFill="1" applyBorder="1" applyAlignment="1">
      <alignment horizontal="center"/>
    </xf>
    <xf numFmtId="0" fontId="0" fillId="15" borderId="3" xfId="0" applyFill="1" applyBorder="1" applyAlignment="1">
      <alignment horizontal="center"/>
    </xf>
    <xf numFmtId="0" fontId="0" fillId="15" borderId="4" xfId="0" applyFill="1" applyBorder="1" applyAlignment="1">
      <alignment horizontal="center"/>
    </xf>
    <xf numFmtId="0" fontId="0" fillId="15" borderId="10" xfId="0" applyFill="1" applyBorder="1" applyAlignment="1">
      <alignment horizontal="center"/>
    </xf>
    <xf numFmtId="0" fontId="0" fillId="0" borderId="6" xfId="0" applyFill="1" applyBorder="1"/>
    <xf numFmtId="0" fontId="0" fillId="17" borderId="0" xfId="0" applyFill="1" applyBorder="1"/>
    <xf numFmtId="0" fontId="0" fillId="17" borderId="6" xfId="0" applyFill="1" applyBorder="1"/>
    <xf numFmtId="0" fontId="0" fillId="17" borderId="6" xfId="0" applyNumberFormat="1" applyFill="1" applyBorder="1"/>
    <xf numFmtId="0" fontId="0" fillId="17" borderId="8" xfId="0" applyFill="1" applyBorder="1"/>
    <xf numFmtId="0" fontId="0" fillId="17" borderId="9" xfId="0" applyNumberFormat="1" applyFill="1" applyBorder="1"/>
    <xf numFmtId="0" fontId="0" fillId="17" borderId="0" xfId="0" applyNumberFormat="1" applyFill="1" applyBorder="1"/>
    <xf numFmtId="0" fontId="0" fillId="0" borderId="9" xfId="0" applyFill="1" applyBorder="1"/>
    <xf numFmtId="0" fontId="0" fillId="0" borderId="3" xfId="0" applyBorder="1"/>
    <xf numFmtId="0" fontId="0" fillId="0" borderId="4" xfId="0" applyBorder="1"/>
    <xf numFmtId="0" fontId="0" fillId="0" borderId="10" xfId="0" applyBorder="1"/>
    <xf numFmtId="0" fontId="0" fillId="17" borderId="8" xfId="0" applyNumberForma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7" xfId="0" applyFill="1" applyBorder="1"/>
    <xf numFmtId="0" fontId="19" fillId="0" borderId="15" xfId="0" applyFont="1" applyFill="1" applyBorder="1"/>
    <xf numFmtId="0" fontId="19" fillId="0" borderId="24" xfId="0" applyFont="1" applyFill="1" applyBorder="1"/>
    <xf numFmtId="0" fontId="19" fillId="0" borderId="25" xfId="0" applyFont="1" applyFill="1" applyBorder="1"/>
  </cellXfs>
  <cellStyles count="3">
    <cellStyle name="None" xfId="1"/>
    <cellStyle name="None 2" xfId="2"/>
    <cellStyle name="Normal" xfId="0" builtinId="0"/>
  </cellStyles>
  <dxfs count="6">
    <dxf>
      <fill>
        <patternFill>
          <bgColor indexed="51"/>
        </patternFill>
      </fill>
    </dxf>
    <dxf>
      <fill>
        <patternFill>
          <bgColor indexed="53"/>
        </patternFill>
      </fill>
    </dxf>
    <dxf>
      <fill>
        <patternFill>
          <bgColor indexed="10"/>
        </patternFill>
      </fill>
    </dxf>
    <dxf>
      <fill>
        <patternFill>
          <bgColor indexed="51"/>
        </patternFill>
      </fill>
    </dxf>
    <dxf>
      <fill>
        <patternFill>
          <bgColor indexed="53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colors>
    <mruColors>
      <color rgb="FFFFFFFF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externalLink" Target="externalLinks/externalLink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44"/>
    </mc:Choice>
    <mc:Fallback>
      <c:style val="44"/>
    </mc:Fallback>
  </mc:AlternateContent>
  <c:chart>
    <c:title>
      <c:layout/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Mean OD_600</c:v>
          </c:tx>
          <c:val>
            <c:numRef>
              <c:f>OD_600!$S$4:$S$40</c:f>
              <c:numCache>
                <c:formatCode>General</c:formatCode>
                <c:ptCount val="37"/>
                <c:pt idx="0">
                  <c:v>4.4239717647058835E-2</c:v>
                </c:pt>
                <c:pt idx="1">
                  <c:v>4.4333105882352938E-2</c:v>
                </c:pt>
                <c:pt idx="2">
                  <c:v>4.6991700000000004E-2</c:v>
                </c:pt>
                <c:pt idx="3">
                  <c:v>5.0232499999999999E-2</c:v>
                </c:pt>
                <c:pt idx="4">
                  <c:v>5.3326523529411765E-2</c:v>
                </c:pt>
                <c:pt idx="5">
                  <c:v>5.7577958823529403E-2</c:v>
                </c:pt>
                <c:pt idx="6">
                  <c:v>6.3366441176470584E-2</c:v>
                </c:pt>
                <c:pt idx="7">
                  <c:v>7.0997029411764695E-2</c:v>
                </c:pt>
                <c:pt idx="8">
                  <c:v>8.0016605882352959E-2</c:v>
                </c:pt>
                <c:pt idx="9">
                  <c:v>9.197175294117646E-2</c:v>
                </c:pt>
                <c:pt idx="10">
                  <c:v>0.10527002352941177</c:v>
                </c:pt>
                <c:pt idx="11">
                  <c:v>0.12112045294117646</c:v>
                </c:pt>
                <c:pt idx="12">
                  <c:v>0.13826856470588234</c:v>
                </c:pt>
                <c:pt idx="13">
                  <c:v>0.15899045882352941</c:v>
                </c:pt>
                <c:pt idx="14">
                  <c:v>0.18467389411764706</c:v>
                </c:pt>
                <c:pt idx="15">
                  <c:v>0.21535055882352941</c:v>
                </c:pt>
                <c:pt idx="16">
                  <c:v>0.25129337647058825</c:v>
                </c:pt>
                <c:pt idx="17">
                  <c:v>0.29194265882352943</c:v>
                </c:pt>
                <c:pt idx="18">
                  <c:v>0.33639218235294116</c:v>
                </c:pt>
                <c:pt idx="19">
                  <c:v>0.38524362352941177</c:v>
                </c:pt>
                <c:pt idx="20">
                  <c:v>0.43627869411764714</c:v>
                </c:pt>
                <c:pt idx="21">
                  <c:v>0.48769482941176473</c:v>
                </c:pt>
                <c:pt idx="22">
                  <c:v>0.54022297647058837</c:v>
                </c:pt>
                <c:pt idx="23">
                  <c:v>0.58389381176470589</c:v>
                </c:pt>
                <c:pt idx="24">
                  <c:v>0.62334015882352944</c:v>
                </c:pt>
                <c:pt idx="25">
                  <c:v>0.65731281176470602</c:v>
                </c:pt>
                <c:pt idx="26">
                  <c:v>0.69117975882352944</c:v>
                </c:pt>
                <c:pt idx="27">
                  <c:v>0.71965873529411761</c:v>
                </c:pt>
                <c:pt idx="28">
                  <c:v>0.74575901176470594</c:v>
                </c:pt>
                <c:pt idx="29">
                  <c:v>0.76700679411764705</c:v>
                </c:pt>
                <c:pt idx="30">
                  <c:v>0.78705205294117664</c:v>
                </c:pt>
                <c:pt idx="31">
                  <c:v>0.80233719411764703</c:v>
                </c:pt>
                <c:pt idx="32">
                  <c:v>0.81630098235294124</c:v>
                </c:pt>
                <c:pt idx="33">
                  <c:v>0.82676102941176477</c:v>
                </c:pt>
                <c:pt idx="34">
                  <c:v>0.83570149411764683</c:v>
                </c:pt>
                <c:pt idx="35">
                  <c:v>0.84554437647058822</c:v>
                </c:pt>
                <c:pt idx="36">
                  <c:v>0.8533459235294116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2628224"/>
        <c:axId val="62629760"/>
      </c:lineChart>
      <c:catAx>
        <c:axId val="62628224"/>
        <c:scaling>
          <c:orientation val="minMax"/>
        </c:scaling>
        <c:delete val="0"/>
        <c:axPos val="b"/>
        <c:majorTickMark val="out"/>
        <c:minorTickMark val="none"/>
        <c:tickLblPos val="nextTo"/>
        <c:crossAx val="62629760"/>
        <c:crosses val="autoZero"/>
        <c:auto val="1"/>
        <c:lblAlgn val="ctr"/>
        <c:lblOffset val="100"/>
        <c:noMultiLvlLbl val="0"/>
      </c:catAx>
      <c:valAx>
        <c:axId val="62629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2628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X(t)</a:t>
            </a:r>
          </a:p>
        </c:rich>
      </c:tx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wth rate'!$C$3</c:f>
              <c:strCache>
                <c:ptCount val="1"/>
                <c:pt idx="0">
                  <c:v>X(t)=OD*5*10^8</c:v>
                </c:pt>
              </c:strCache>
            </c:strRef>
          </c:tx>
          <c:xVal>
            <c:numRef>
              <c:f>'Growth rate'!$A$4:$A$40</c:f>
              <c:numCache>
                <c:formatCode>#,#00</c:formatCode>
                <c:ptCount val="37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1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5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3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5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4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5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</c:v>
                </c:pt>
              </c:numCache>
            </c:numRef>
          </c:xVal>
          <c:yVal>
            <c:numRef>
              <c:f>'Growth rate'!$C$4:$C$40</c:f>
              <c:numCache>
                <c:formatCode>0.00E+00</c:formatCode>
                <c:ptCount val="37"/>
                <c:pt idx="0">
                  <c:v>22119858.823529419</c:v>
                </c:pt>
                <c:pt idx="1">
                  <c:v>22166552.94117647</c:v>
                </c:pt>
                <c:pt idx="2">
                  <c:v>23495850</c:v>
                </c:pt>
                <c:pt idx="3">
                  <c:v>25116250</c:v>
                </c:pt>
                <c:pt idx="4">
                  <c:v>26663261.764705881</c:v>
                </c:pt>
                <c:pt idx="5">
                  <c:v>28788979.411764704</c:v>
                </c:pt>
                <c:pt idx="6">
                  <c:v>31683220.588235296</c:v>
                </c:pt>
                <c:pt idx="7">
                  <c:v>35498514.705882348</c:v>
                </c:pt>
                <c:pt idx="8">
                  <c:v>40008302.941176474</c:v>
                </c:pt>
                <c:pt idx="9">
                  <c:v>45985876.47058823</c:v>
                </c:pt>
                <c:pt idx="10">
                  <c:v>52635011.764705889</c:v>
                </c:pt>
                <c:pt idx="11">
                  <c:v>60560226.47058823</c:v>
                </c:pt>
                <c:pt idx="12">
                  <c:v>69134282.35294117</c:v>
                </c:pt>
                <c:pt idx="13">
                  <c:v>79495229.411764696</c:v>
                </c:pt>
                <c:pt idx="14">
                  <c:v>92336947.058823541</c:v>
                </c:pt>
                <c:pt idx="15">
                  <c:v>107675279.41176471</c:v>
                </c:pt>
                <c:pt idx="16">
                  <c:v>125646688.23529412</c:v>
                </c:pt>
                <c:pt idx="17">
                  <c:v>145971329.41176471</c:v>
                </c:pt>
                <c:pt idx="18">
                  <c:v>168196091.17647058</c:v>
                </c:pt>
                <c:pt idx="19">
                  <c:v>192621811.76470587</c:v>
                </c:pt>
                <c:pt idx="20">
                  <c:v>218139347.05882359</c:v>
                </c:pt>
                <c:pt idx="21">
                  <c:v>243847414.70588237</c:v>
                </c:pt>
                <c:pt idx="22">
                  <c:v>270111488.23529416</c:v>
                </c:pt>
                <c:pt idx="23">
                  <c:v>291946905.88235295</c:v>
                </c:pt>
                <c:pt idx="24">
                  <c:v>311670079.41176468</c:v>
                </c:pt>
                <c:pt idx="25">
                  <c:v>328656405.88235301</c:v>
                </c:pt>
                <c:pt idx="26">
                  <c:v>345589879.41176468</c:v>
                </c:pt>
                <c:pt idx="27">
                  <c:v>359829367.64705878</c:v>
                </c:pt>
                <c:pt idx="28">
                  <c:v>372879505.88235301</c:v>
                </c:pt>
                <c:pt idx="29">
                  <c:v>383503397.05882353</c:v>
                </c:pt>
                <c:pt idx="30">
                  <c:v>393526026.47058833</c:v>
                </c:pt>
                <c:pt idx="31">
                  <c:v>401168597.05882353</c:v>
                </c:pt>
                <c:pt idx="32">
                  <c:v>408150491.17647064</c:v>
                </c:pt>
                <c:pt idx="33">
                  <c:v>413380514.70588237</c:v>
                </c:pt>
                <c:pt idx="34">
                  <c:v>417850747.05882341</c:v>
                </c:pt>
                <c:pt idx="35">
                  <c:v>422772188.2352941</c:v>
                </c:pt>
                <c:pt idx="36">
                  <c:v>426672961.76470584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43776"/>
        <c:axId val="94466048"/>
      </c:scatterChart>
      <c:valAx>
        <c:axId val="94443776"/>
        <c:scaling>
          <c:orientation val="minMax"/>
        </c:scaling>
        <c:delete val="0"/>
        <c:axPos val="b"/>
        <c:numFmt formatCode="#,#00" sourceLinked="1"/>
        <c:majorTickMark val="out"/>
        <c:minorTickMark val="none"/>
        <c:tickLblPos val="nextTo"/>
        <c:crossAx val="94466048"/>
        <c:crosses val="autoZero"/>
        <c:crossBetween val="midCat"/>
      </c:valAx>
      <c:valAx>
        <c:axId val="94466048"/>
        <c:scaling>
          <c:orientation val="minMax"/>
        </c:scaling>
        <c:delete val="0"/>
        <c:axPos val="l"/>
        <c:majorGridlines/>
        <c:numFmt formatCode="0.00E+00" sourceLinked="1"/>
        <c:majorTickMark val="out"/>
        <c:minorTickMark val="none"/>
        <c:tickLblPos val="nextTo"/>
        <c:crossAx val="94443776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Growth rate'!$E$3</c:f>
              <c:strCache>
                <c:ptCount val="1"/>
                <c:pt idx="0">
                  <c:v>µ(t)=X'/X</c:v>
                </c:pt>
              </c:strCache>
            </c:strRef>
          </c:tx>
          <c:trendline>
            <c:trendlineType val="poly"/>
            <c:order val="3"/>
            <c:dispRSqr val="0"/>
            <c:dispEq val="0"/>
          </c:trendline>
          <c:xVal>
            <c:numRef>
              <c:f>'Growth rate'!$A$4:$A$40</c:f>
              <c:numCache>
                <c:formatCode>#,#00</c:formatCode>
                <c:ptCount val="37"/>
                <c:pt idx="0">
                  <c:v>0</c:v>
                </c:pt>
                <c:pt idx="1">
                  <c:v>0.16666666666666666</c:v>
                </c:pt>
                <c:pt idx="2">
                  <c:v>0.33333333333333331</c:v>
                </c:pt>
                <c:pt idx="3">
                  <c:v>0.5</c:v>
                </c:pt>
                <c:pt idx="4">
                  <c:v>0.66666666666666663</c:v>
                </c:pt>
                <c:pt idx="5">
                  <c:v>0.83333333333333326</c:v>
                </c:pt>
                <c:pt idx="6">
                  <c:v>1</c:v>
                </c:pt>
                <c:pt idx="7">
                  <c:v>1.1666666666666665</c:v>
                </c:pt>
                <c:pt idx="8">
                  <c:v>1.3333333333333333</c:v>
                </c:pt>
                <c:pt idx="9">
                  <c:v>1.5</c:v>
                </c:pt>
                <c:pt idx="10">
                  <c:v>1.6666666666666667</c:v>
                </c:pt>
                <c:pt idx="11">
                  <c:v>1.8333333333333335</c:v>
                </c:pt>
                <c:pt idx="12">
                  <c:v>2</c:v>
                </c:pt>
                <c:pt idx="13">
                  <c:v>2.1666666666666665</c:v>
                </c:pt>
                <c:pt idx="14">
                  <c:v>2.333333333333333</c:v>
                </c:pt>
                <c:pt idx="15">
                  <c:v>2.5</c:v>
                </c:pt>
                <c:pt idx="16">
                  <c:v>2.6666666666666661</c:v>
                </c:pt>
                <c:pt idx="17">
                  <c:v>2.8333333333333326</c:v>
                </c:pt>
                <c:pt idx="18">
                  <c:v>3</c:v>
                </c:pt>
                <c:pt idx="19">
                  <c:v>3.1666666666666656</c:v>
                </c:pt>
                <c:pt idx="20">
                  <c:v>3.3333333333333321</c:v>
                </c:pt>
                <c:pt idx="21">
                  <c:v>3.5</c:v>
                </c:pt>
                <c:pt idx="22">
                  <c:v>3.6666666666666652</c:v>
                </c:pt>
                <c:pt idx="23">
                  <c:v>3.8333333333333317</c:v>
                </c:pt>
                <c:pt idx="24">
                  <c:v>4</c:v>
                </c:pt>
                <c:pt idx="25">
                  <c:v>4.1666666666666652</c:v>
                </c:pt>
                <c:pt idx="26">
                  <c:v>4.3333333333333321</c:v>
                </c:pt>
                <c:pt idx="27">
                  <c:v>4.5</c:v>
                </c:pt>
                <c:pt idx="28">
                  <c:v>4.6666666666666661</c:v>
                </c:pt>
                <c:pt idx="29">
                  <c:v>4.833333333333333</c:v>
                </c:pt>
                <c:pt idx="30">
                  <c:v>5</c:v>
                </c:pt>
                <c:pt idx="31">
                  <c:v>5.166666666666667</c:v>
                </c:pt>
                <c:pt idx="32">
                  <c:v>5.3333333333333339</c:v>
                </c:pt>
                <c:pt idx="33">
                  <c:v>5.5</c:v>
                </c:pt>
                <c:pt idx="34">
                  <c:v>5.6666666666666679</c:v>
                </c:pt>
                <c:pt idx="35">
                  <c:v>5.8333333333333348</c:v>
                </c:pt>
                <c:pt idx="36">
                  <c:v>6</c:v>
                </c:pt>
              </c:numCache>
            </c:numRef>
          </c:xVal>
          <c:yVal>
            <c:numRef>
              <c:f>'Growth rate'!$E$4:$E$40</c:f>
              <c:numCache>
                <c:formatCode>0.00</c:formatCode>
                <c:ptCount val="37"/>
                <c:pt idx="1">
                  <c:v>1.2639074132355438E-2</c:v>
                </c:pt>
                <c:pt idx="2">
                  <c:v>0.33945494004009974</c:v>
                </c:pt>
                <c:pt idx="3">
                  <c:v>0.3870960035833374</c:v>
                </c:pt>
                <c:pt idx="4">
                  <c:v>0.34812209661917481</c:v>
                </c:pt>
                <c:pt idx="5">
                  <c:v>0.44302737168726625</c:v>
                </c:pt>
                <c:pt idx="6">
                  <c:v>0.54809601853644052</c:v>
                </c:pt>
                <c:pt idx="7">
                  <c:v>0.64486542311836514</c:v>
                </c:pt>
                <c:pt idx="8">
                  <c:v>0.67632784753576614</c:v>
                </c:pt>
                <c:pt idx="9">
                  <c:v>0.7799229661178565</c:v>
                </c:pt>
                <c:pt idx="10">
                  <c:v>0.75795198722568125</c:v>
                </c:pt>
                <c:pt idx="11">
                  <c:v>0.78519006626218368</c:v>
                </c:pt>
                <c:pt idx="12">
                  <c:v>0.74412192537830113</c:v>
                </c:pt>
                <c:pt idx="13">
                  <c:v>0.78200519468833884</c:v>
                </c:pt>
                <c:pt idx="14">
                  <c:v>0.83444718865643241</c:v>
                </c:pt>
                <c:pt idx="15">
                  <c:v>0.85469937594228862</c:v>
                </c:pt>
                <c:pt idx="16">
                  <c:v>0.8581877839808264</c:v>
                </c:pt>
                <c:pt idx="17">
                  <c:v>0.83542328175162284</c:v>
                </c:pt>
                <c:pt idx="18">
                  <c:v>0.79281610919439194</c:v>
                </c:pt>
                <c:pt idx="19">
                  <c:v>0.76083971065765788</c:v>
                </c:pt>
                <c:pt idx="20">
                  <c:v>0.70186884589610521</c:v>
                </c:pt>
                <c:pt idx="21">
                  <c:v>0.63256116973148557</c:v>
                </c:pt>
                <c:pt idx="22">
                  <c:v>0.58340517912070566</c:v>
                </c:pt>
                <c:pt idx="23">
                  <c:v>0.44875456202008007</c:v>
                </c:pt>
                <c:pt idx="24">
                  <c:v>0.37969330068455159</c:v>
                </c:pt>
                <c:pt idx="25">
                  <c:v>0.31010489069856673</c:v>
                </c:pt>
                <c:pt idx="26">
                  <c:v>0.29399252475045462</c:v>
                </c:pt>
                <c:pt idx="27">
                  <c:v>0.23743734417910389</c:v>
                </c:pt>
                <c:pt idx="28">
                  <c:v>0.2099896298309038</c:v>
                </c:pt>
                <c:pt idx="29">
                  <c:v>0.16621325273175025</c:v>
                </c:pt>
                <c:pt idx="30">
                  <c:v>0.15281270468926195</c:v>
                </c:pt>
                <c:pt idx="31">
                  <c:v>0.11430461872041124</c:v>
                </c:pt>
                <c:pt idx="32">
                  <c:v>0.1026370557221017</c:v>
                </c:pt>
                <c:pt idx="33">
                  <c:v>7.59110312657027E-2</c:v>
                </c:pt>
                <c:pt idx="34">
                  <c:v>6.4188934222176267E-2</c:v>
                </c:pt>
                <c:pt idx="35">
                  <c:v>6.984529228869224E-2</c:v>
                </c:pt>
                <c:pt idx="36">
                  <c:v>5.4853818436654045E-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491392"/>
        <c:axId val="94492928"/>
      </c:scatterChart>
      <c:valAx>
        <c:axId val="94491392"/>
        <c:scaling>
          <c:orientation val="minMax"/>
        </c:scaling>
        <c:delete val="0"/>
        <c:axPos val="b"/>
        <c:numFmt formatCode="#,#00" sourceLinked="1"/>
        <c:majorTickMark val="out"/>
        <c:minorTickMark val="none"/>
        <c:tickLblPos val="nextTo"/>
        <c:crossAx val="94492928"/>
        <c:crosses val="autoZero"/>
        <c:crossBetween val="midCat"/>
      </c:valAx>
      <c:valAx>
        <c:axId val="94492928"/>
        <c:scaling>
          <c:orientation val="minMax"/>
          <c:min val="0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9449139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1752</xdr:colOff>
      <xdr:row>42</xdr:row>
      <xdr:rowOff>9524</xdr:rowOff>
    </xdr:from>
    <xdr:to>
      <xdr:col>11</xdr:col>
      <xdr:colOff>31752</xdr:colOff>
      <xdr:row>56</xdr:row>
      <xdr:rowOff>85724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95275</xdr:colOff>
      <xdr:row>2</xdr:row>
      <xdr:rowOff>80962</xdr:rowOff>
    </xdr:from>
    <xdr:to>
      <xdr:col>11</xdr:col>
      <xdr:colOff>504825</xdr:colOff>
      <xdr:row>16</xdr:row>
      <xdr:rowOff>147637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9</xdr:row>
      <xdr:rowOff>109537</xdr:rowOff>
    </xdr:from>
    <xdr:to>
      <xdr:col>11</xdr:col>
      <xdr:colOff>552450</xdr:colOff>
      <xdr:row>33</xdr:row>
      <xdr:rowOff>185737</xdr:rowOff>
    </xdr:to>
    <xdr:graphicFrame macro="">
      <xdr:nvGraphicFramePr>
        <xdr:cNvPr id="7" name="Graphique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FONTA~1/AppData/Local/Temp/Lumi-DO%2013-06-12%20DPS_KOcomR_KOcomS_D10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emplate technique"/>
      <sheetName val="template plaque"/>
      <sheetName val="cahier_BD"/>
      <sheetName val="template croiss-lum"/>
      <sheetName val="raw data"/>
      <sheetName val="Graph1"/>
    </sheetNames>
    <sheetDataSet>
      <sheetData sheetId="0" refreshError="1"/>
      <sheetData sheetId="1" refreshError="1"/>
      <sheetData sheetId="2" refreshError="1"/>
      <sheetData sheetId="3" refreshError="1"/>
      <sheetData sheetId="4" refreshError="1">
        <row r="3">
          <cell r="CW3">
            <v>0</v>
          </cell>
          <cell r="CX3">
            <v>79.333299999999994</v>
          </cell>
          <cell r="DA3">
            <v>177.61699999999999</v>
          </cell>
        </row>
        <row r="4">
          <cell r="CW4">
            <v>0.16998055555555555</v>
          </cell>
          <cell r="CX4">
            <v>434.83600000000001</v>
          </cell>
          <cell r="DA4">
            <v>399.17200000000003</v>
          </cell>
        </row>
        <row r="5">
          <cell r="CW5">
            <v>0.33868055555555554</v>
          </cell>
          <cell r="CX5">
            <v>612.74699999999996</v>
          </cell>
          <cell r="DA5">
            <v>512.31799999999998</v>
          </cell>
        </row>
        <row r="6">
          <cell r="CW6">
            <v>0.50737777777777782</v>
          </cell>
          <cell r="CX6">
            <v>761.86099999999999</v>
          </cell>
          <cell r="DA6">
            <v>837.96500000000003</v>
          </cell>
        </row>
        <row r="7">
          <cell r="CW7">
            <v>0.67606944444444439</v>
          </cell>
          <cell r="CX7">
            <v>987.44799999999998</v>
          </cell>
          <cell r="DA7">
            <v>1301.5</v>
          </cell>
        </row>
        <row r="8">
          <cell r="CW8">
            <v>0.84486666666666665</v>
          </cell>
          <cell r="CX8">
            <v>1506.78</v>
          </cell>
          <cell r="DA8">
            <v>1755.12</v>
          </cell>
        </row>
        <row r="9">
          <cell r="CW9">
            <v>1.0135083333333335</v>
          </cell>
          <cell r="CX9">
            <v>1770.66</v>
          </cell>
          <cell r="DA9">
            <v>2115.23</v>
          </cell>
        </row>
        <row r="10">
          <cell r="CW10">
            <v>1.1822416666666666</v>
          </cell>
          <cell r="CX10">
            <v>1797.11</v>
          </cell>
          <cell r="DA10">
            <v>2559.83</v>
          </cell>
        </row>
        <row r="11">
          <cell r="CW11">
            <v>1.3509583333333333</v>
          </cell>
          <cell r="CX11">
            <v>2001.9</v>
          </cell>
          <cell r="DA11">
            <v>2479.69</v>
          </cell>
        </row>
        <row r="12">
          <cell r="CW12">
            <v>1.5196861111111111</v>
          </cell>
          <cell r="CX12">
            <v>2111.79</v>
          </cell>
          <cell r="DA12">
            <v>2749.85</v>
          </cell>
        </row>
        <row r="13">
          <cell r="CW13">
            <v>1.688422222222222</v>
          </cell>
          <cell r="CX13">
            <v>2113.5700000000002</v>
          </cell>
          <cell r="DA13">
            <v>2792.72</v>
          </cell>
        </row>
        <row r="14">
          <cell r="CW14">
            <v>1.857188888888889</v>
          </cell>
          <cell r="CX14">
            <v>2121.7199999999998</v>
          </cell>
          <cell r="DA14">
            <v>2808.57</v>
          </cell>
        </row>
        <row r="15">
          <cell r="CW15">
            <v>2.0259138888888888</v>
          </cell>
          <cell r="CX15">
            <v>2342.1799999999998</v>
          </cell>
          <cell r="DA15">
            <v>2569.14</v>
          </cell>
        </row>
        <row r="16">
          <cell r="CW16">
            <v>2.1945611111111112</v>
          </cell>
          <cell r="CX16">
            <v>2354.9899999999998</v>
          </cell>
          <cell r="DA16">
            <v>2252.0100000000002</v>
          </cell>
        </row>
        <row r="17">
          <cell r="CW17">
            <v>2.3631583333333337</v>
          </cell>
          <cell r="CX17">
            <v>2214.12</v>
          </cell>
          <cell r="DA17">
            <v>2052.7399999999998</v>
          </cell>
        </row>
        <row r="18">
          <cell r="CW18">
            <v>2.531741666666667</v>
          </cell>
          <cell r="CX18">
            <v>1985.1</v>
          </cell>
          <cell r="DA18">
            <v>1166.8599999999999</v>
          </cell>
        </row>
        <row r="19">
          <cell r="CW19">
            <v>2.7004250000000001</v>
          </cell>
          <cell r="CX19">
            <v>1484.19</v>
          </cell>
          <cell r="DA19">
            <v>765.83399999999995</v>
          </cell>
        </row>
        <row r="20">
          <cell r="CW20">
            <v>2.8691222222222224</v>
          </cell>
          <cell r="CX20">
            <v>963.65</v>
          </cell>
          <cell r="DA20">
            <v>552.24699999999996</v>
          </cell>
        </row>
        <row r="21">
          <cell r="CW21">
            <v>3.0377805555555555</v>
          </cell>
          <cell r="CX21">
            <v>531.08299999999997</v>
          </cell>
          <cell r="DA21">
            <v>347.69200000000001</v>
          </cell>
        </row>
        <row r="22">
          <cell r="CW22">
            <v>3.206491666666667</v>
          </cell>
          <cell r="CX22">
            <v>433.536</v>
          </cell>
          <cell r="DA22">
            <v>210.27</v>
          </cell>
        </row>
        <row r="23">
          <cell r="CW23">
            <v>3.3751333333333333</v>
          </cell>
          <cell r="CX23">
            <v>279.166</v>
          </cell>
          <cell r="DA23">
            <v>212.202</v>
          </cell>
        </row>
        <row r="24">
          <cell r="CW24">
            <v>3.5438194444444444</v>
          </cell>
          <cell r="CX24">
            <v>179.28399999999999</v>
          </cell>
          <cell r="DA24">
            <v>70.676599999999993</v>
          </cell>
        </row>
        <row r="25">
          <cell r="CW25">
            <v>3.712477777777778</v>
          </cell>
          <cell r="CX25">
            <v>86.153199999999998</v>
          </cell>
          <cell r="DA25">
            <v>50.932099999999998</v>
          </cell>
        </row>
        <row r="26">
          <cell r="CW26">
            <v>3.8811499999999999</v>
          </cell>
          <cell r="CX26">
            <v>74.8095</v>
          </cell>
          <cell r="DA26">
            <v>71.979100000000003</v>
          </cell>
        </row>
        <row r="27">
          <cell r="CW27">
            <v>4.0498750000000001</v>
          </cell>
          <cell r="CX27">
            <v>76.781700000000001</v>
          </cell>
          <cell r="DA27">
            <v>35.389699999999998</v>
          </cell>
        </row>
        <row r="28">
          <cell r="CW28">
            <v>4.2185750000000004</v>
          </cell>
          <cell r="CX28">
            <v>32.505000000000003</v>
          </cell>
          <cell r="DA28">
            <v>42.795999999999999</v>
          </cell>
        </row>
        <row r="29">
          <cell r="CW29">
            <v>4.3871916666666664</v>
          </cell>
          <cell r="CX29">
            <v>19.750499999999999</v>
          </cell>
          <cell r="DA29">
            <v>56.490600000000001</v>
          </cell>
        </row>
      </sheetData>
      <sheetData sheetId="5" refreshError="1"/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tabSelected="1" topLeftCell="A13" zoomScale="90" zoomScaleNormal="90" workbookViewId="0">
      <selection activeCell="E15" sqref="E15"/>
    </sheetView>
  </sheetViews>
  <sheetFormatPr baseColWidth="10" defaultRowHeight="15" x14ac:dyDescent="0.25"/>
  <sheetData>
    <row r="1" spans="1:21" x14ac:dyDescent="0.25">
      <c r="A1" s="5" t="s">
        <v>2</v>
      </c>
    </row>
    <row r="2" spans="1:21" ht="18" x14ac:dyDescent="0.35">
      <c r="B2" s="76" t="s">
        <v>17</v>
      </c>
      <c r="C2" s="77"/>
      <c r="D2" s="77"/>
      <c r="E2" s="77"/>
      <c r="F2" s="78"/>
      <c r="G2" s="79" t="s">
        <v>18</v>
      </c>
      <c r="H2" s="80"/>
      <c r="I2" s="80"/>
      <c r="J2" s="80"/>
      <c r="K2" s="80"/>
      <c r="L2" s="80"/>
      <c r="M2" s="80"/>
      <c r="N2" s="81"/>
      <c r="O2" s="82" t="s">
        <v>27</v>
      </c>
      <c r="P2" s="82"/>
      <c r="Q2" s="82"/>
      <c r="R2" s="82"/>
      <c r="S2" s="1"/>
      <c r="T2" s="1"/>
      <c r="U2" s="1"/>
    </row>
    <row r="3" spans="1:21" ht="15.75" thickBot="1" x14ac:dyDescent="0.3">
      <c r="A3" s="13" t="s">
        <v>0</v>
      </c>
      <c r="B3" s="17" t="s">
        <v>12</v>
      </c>
      <c r="C3" s="18" t="s">
        <v>14</v>
      </c>
      <c r="D3" s="55" t="s">
        <v>13</v>
      </c>
      <c r="E3" s="55" t="s">
        <v>15</v>
      </c>
      <c r="F3" s="56" t="s">
        <v>16</v>
      </c>
      <c r="G3" s="57" t="s">
        <v>19</v>
      </c>
      <c r="H3" s="57" t="s">
        <v>20</v>
      </c>
      <c r="I3" s="57" t="s">
        <v>21</v>
      </c>
      <c r="J3" s="57" t="s">
        <v>22</v>
      </c>
      <c r="K3" s="57" t="s">
        <v>23</v>
      </c>
      <c r="L3" s="57" t="s">
        <v>24</v>
      </c>
      <c r="M3" s="57" t="s">
        <v>25</v>
      </c>
      <c r="N3" s="57" t="s">
        <v>26</v>
      </c>
      <c r="O3" s="54" t="s">
        <v>28</v>
      </c>
      <c r="P3" s="54" t="s">
        <v>29</v>
      </c>
      <c r="Q3" s="54" t="s">
        <v>30</v>
      </c>
      <c r="R3" s="54" t="s">
        <v>31</v>
      </c>
      <c r="S3" s="19" t="s">
        <v>38</v>
      </c>
      <c r="T3" s="1"/>
      <c r="U3" s="1"/>
    </row>
    <row r="4" spans="1:21" x14ac:dyDescent="0.25">
      <c r="A4" s="101">
        <v>0</v>
      </c>
      <c r="B4" s="94">
        <v>4.5267100000000005E-2</v>
      </c>
      <c r="C4" s="95">
        <v>4.2241200000000007E-2</v>
      </c>
      <c r="D4" s="95">
        <v>4.8538499999999998E-2</v>
      </c>
      <c r="E4" s="95">
        <v>4.8266299999999998E-2</v>
      </c>
      <c r="F4" s="96">
        <v>4.8598299999999997E-2</v>
      </c>
      <c r="G4" s="94">
        <v>4.0461300000000006E-2</v>
      </c>
      <c r="H4" s="95">
        <v>4.3512599999999999E-2</v>
      </c>
      <c r="I4" s="95">
        <v>3.7159200000000003E-2</v>
      </c>
      <c r="J4" s="95">
        <v>3.6231899999999997E-2</v>
      </c>
      <c r="K4" s="95">
        <v>3.7353899999999995E-2</v>
      </c>
      <c r="L4" s="95">
        <v>3.8965899999999998E-2</v>
      </c>
      <c r="M4" s="95">
        <v>5.1847300000000013E-2</v>
      </c>
      <c r="N4" s="96">
        <v>5.2113599999999996E-2</v>
      </c>
      <c r="O4" s="94">
        <v>4.4983099999999998E-2</v>
      </c>
      <c r="P4" s="98">
        <v>4.2262599999999997E-2</v>
      </c>
      <c r="Q4" s="95">
        <v>5.0003599999999995E-2</v>
      </c>
      <c r="R4" s="96">
        <v>4.4268799999999997E-2</v>
      </c>
      <c r="S4" s="9">
        <v>4.4239717647058835E-2</v>
      </c>
      <c r="T4" s="1"/>
    </row>
    <row r="5" spans="1:21" x14ac:dyDescent="0.25">
      <c r="A5" s="102">
        <v>0.16666666666666666</v>
      </c>
      <c r="B5" s="6">
        <v>4.1535000000000002E-2</v>
      </c>
      <c r="C5" s="2">
        <v>4.3451299999999998E-2</v>
      </c>
      <c r="D5" s="2">
        <v>4.9562499999999995E-2</v>
      </c>
      <c r="E5" s="2">
        <v>4.8760399999999995E-2</v>
      </c>
      <c r="F5" s="3">
        <v>4.9714099999999997E-2</v>
      </c>
      <c r="G5" s="6">
        <v>3.8929599999999995E-2</v>
      </c>
      <c r="H5" s="2">
        <v>4.3999999999999997E-2</v>
      </c>
      <c r="I5" s="2">
        <v>3.85514E-2</v>
      </c>
      <c r="J5" s="2">
        <v>3.9625199999999999E-2</v>
      </c>
      <c r="K5" s="2">
        <v>3.7913200000000008E-2</v>
      </c>
      <c r="L5" s="2">
        <v>3.8118200000000005E-2</v>
      </c>
      <c r="M5" s="2">
        <v>5.0576400000000007E-2</v>
      </c>
      <c r="N5" s="3">
        <v>5.2113599999999996E-2</v>
      </c>
      <c r="O5" s="6">
        <v>4.4983099999999998E-2</v>
      </c>
      <c r="P5" s="11">
        <v>4.2959400000000009E-2</v>
      </c>
      <c r="Q5" s="2">
        <v>4.7840299999999988E-2</v>
      </c>
      <c r="R5" s="3">
        <v>4.5029100000000002E-2</v>
      </c>
      <c r="S5" s="9">
        <v>4.4333105882352938E-2</v>
      </c>
      <c r="T5" s="1"/>
    </row>
    <row r="6" spans="1:21" x14ac:dyDescent="0.25">
      <c r="A6" s="102">
        <v>0.33333333333333331</v>
      </c>
      <c r="B6" s="6">
        <v>4.5240600000000006E-2</v>
      </c>
      <c r="C6" s="2">
        <v>4.82297E-2</v>
      </c>
      <c r="D6" s="2">
        <v>5.4724899999999993E-2</v>
      </c>
      <c r="E6" s="2">
        <v>5.1955700000000007E-2</v>
      </c>
      <c r="F6" s="3">
        <v>5.6088300000000008E-2</v>
      </c>
      <c r="G6" s="6">
        <v>3.98419E-2</v>
      </c>
      <c r="H6" s="2">
        <v>4.9000000000000002E-2</v>
      </c>
      <c r="I6" s="2">
        <v>3.9322100000000013E-2</v>
      </c>
      <c r="J6" s="2">
        <v>4.1096999999999995E-2</v>
      </c>
      <c r="K6" s="2">
        <v>3.895499999999999E-2</v>
      </c>
      <c r="L6" s="2">
        <v>3.9489999999999997E-2</v>
      </c>
      <c r="M6" s="2">
        <v>5.1609699999999994E-2</v>
      </c>
      <c r="N6" s="3">
        <v>5.2113599999999996E-2</v>
      </c>
      <c r="O6" s="6">
        <v>4.4983099999999998E-2</v>
      </c>
      <c r="P6" s="11">
        <v>4.4345400000000007E-2</v>
      </c>
      <c r="Q6" s="2">
        <v>5.5E-2</v>
      </c>
      <c r="R6" s="3">
        <v>4.6861899999999998E-2</v>
      </c>
      <c r="S6" s="9">
        <v>4.6991700000000004E-2</v>
      </c>
      <c r="T6" s="1"/>
    </row>
    <row r="7" spans="1:21" x14ac:dyDescent="0.25">
      <c r="A7" s="102">
        <v>0.5</v>
      </c>
      <c r="B7" s="6">
        <v>4.9692600000000003E-2</v>
      </c>
      <c r="C7" s="2">
        <v>6.4599099999999993E-2</v>
      </c>
      <c r="D7" s="2">
        <v>6.00879E-2</v>
      </c>
      <c r="E7" s="2">
        <v>5.7843099999999981E-2</v>
      </c>
      <c r="F7" s="3">
        <v>6.6000000000000003E-2</v>
      </c>
      <c r="G7" s="6">
        <v>4.0487000000000009E-2</v>
      </c>
      <c r="H7" s="2">
        <v>5.5E-2</v>
      </c>
      <c r="I7" s="2">
        <v>4.0494999999999989E-2</v>
      </c>
      <c r="J7" s="2">
        <v>3.8760799999999998E-2</v>
      </c>
      <c r="K7" s="2">
        <v>4.06918E-2</v>
      </c>
      <c r="L7" s="2">
        <v>4.0279800000000004E-2</v>
      </c>
      <c r="M7" s="2">
        <v>5.3298099999999987E-2</v>
      </c>
      <c r="N7" s="3">
        <v>5.5E-2</v>
      </c>
      <c r="O7" s="6">
        <v>4.4983099999999998E-2</v>
      </c>
      <c r="P7" s="11">
        <v>3.8788500000000004E-2</v>
      </c>
      <c r="Q7" s="2">
        <v>6.2E-2</v>
      </c>
      <c r="R7" s="3">
        <v>4.5945699999999992E-2</v>
      </c>
      <c r="S7" s="9">
        <v>5.0232499999999999E-2</v>
      </c>
    </row>
    <row r="8" spans="1:21" x14ac:dyDescent="0.25">
      <c r="A8" s="102">
        <v>0.66666666666666663</v>
      </c>
      <c r="B8" s="6">
        <v>5.4707800000000001E-2</v>
      </c>
      <c r="C8" s="2">
        <v>7.3414900000000005E-2</v>
      </c>
      <c r="D8" s="2">
        <v>6.4828800000000006E-2</v>
      </c>
      <c r="E8" s="2">
        <v>6.4912300000000006E-2</v>
      </c>
      <c r="F8" s="3">
        <v>7.4999999999999997E-2</v>
      </c>
      <c r="G8" s="6">
        <v>4.2158399999999999E-2</v>
      </c>
      <c r="H8" s="2">
        <v>5.9639999999999999E-2</v>
      </c>
      <c r="I8" s="2">
        <v>4.2846599999999999E-2</v>
      </c>
      <c r="J8" s="2">
        <v>3.9049099999999989E-2</v>
      </c>
      <c r="K8" s="2">
        <v>4.100609999999999E-2</v>
      </c>
      <c r="L8" s="2">
        <v>4.1382099999999991E-2</v>
      </c>
      <c r="M8" s="2">
        <v>5.5925300000000011E-2</v>
      </c>
      <c r="N8" s="3">
        <v>5.8000000000000003E-2</v>
      </c>
      <c r="O8" s="6">
        <v>4.4983099999999998E-2</v>
      </c>
      <c r="P8" s="11">
        <v>3.8072200000000014E-2</v>
      </c>
      <c r="Q8" s="2">
        <v>6.7000000000000004E-2</v>
      </c>
      <c r="R8" s="3">
        <v>4.3624199999999988E-2</v>
      </c>
      <c r="S8" s="9">
        <v>5.3326523529411765E-2</v>
      </c>
    </row>
    <row r="9" spans="1:21" x14ac:dyDescent="0.25">
      <c r="A9" s="102">
        <v>0.83333333333333326</v>
      </c>
      <c r="B9" s="6">
        <v>6.0576399999999989E-2</v>
      </c>
      <c r="C9" s="2">
        <v>7.9841099999999984E-2</v>
      </c>
      <c r="D9" s="2">
        <v>7.2123700000000013E-2</v>
      </c>
      <c r="E9" s="2">
        <v>7.3286400000000015E-2</v>
      </c>
      <c r="F9" s="3">
        <v>8.9760699999999999E-2</v>
      </c>
      <c r="G9" s="6">
        <v>4.3998100000000012E-2</v>
      </c>
      <c r="H9" s="2">
        <v>5.9924499999999992E-2</v>
      </c>
      <c r="I9" s="2">
        <v>4.5189200000000013E-2</v>
      </c>
      <c r="J9" s="2">
        <v>4.0742799999999996E-2</v>
      </c>
      <c r="K9" s="2">
        <v>4.1904799999999992E-2</v>
      </c>
      <c r="L9" s="2">
        <v>4.22738E-2</v>
      </c>
      <c r="M9" s="2">
        <v>5.9484400000000007E-2</v>
      </c>
      <c r="N9" s="3">
        <v>6.5000000000000002E-2</v>
      </c>
      <c r="O9" s="6">
        <v>4.3645399999999987E-2</v>
      </c>
      <c r="P9" s="11">
        <v>4.1062200000000007E-2</v>
      </c>
      <c r="Q9" s="2">
        <v>7.3375499999999996E-2</v>
      </c>
      <c r="R9" s="3">
        <v>4.6636299999999992E-2</v>
      </c>
      <c r="S9" s="9">
        <v>5.7577958823529403E-2</v>
      </c>
    </row>
    <row r="10" spans="1:21" x14ac:dyDescent="0.25">
      <c r="A10" s="102">
        <v>1</v>
      </c>
      <c r="B10" s="6">
        <v>6.793529999999999E-2</v>
      </c>
      <c r="C10" s="2">
        <v>8.5633100000000004E-2</v>
      </c>
      <c r="D10" s="2">
        <v>8.1956999999999988E-2</v>
      </c>
      <c r="E10" s="2">
        <v>8.5055900000000004E-2</v>
      </c>
      <c r="F10" s="3">
        <v>0.10116180000000001</v>
      </c>
      <c r="G10" s="6">
        <v>4.7443900000000011E-2</v>
      </c>
      <c r="H10" s="2">
        <v>6.2194899999999997E-2</v>
      </c>
      <c r="I10" s="2">
        <v>4.8562999999999995E-2</v>
      </c>
      <c r="J10" s="2">
        <v>4.1844200000000012E-2</v>
      </c>
      <c r="K10" s="2">
        <v>4.2690200000000011E-2</v>
      </c>
      <c r="L10" s="2">
        <v>4.3874200000000002E-2</v>
      </c>
      <c r="M10" s="2">
        <v>6.4126900000000001E-2</v>
      </c>
      <c r="N10" s="3">
        <v>7.4999999999999997E-2</v>
      </c>
      <c r="O10" s="6">
        <v>5.3594699999999995E-2</v>
      </c>
      <c r="P10" s="11">
        <v>4.6672899999999989E-2</v>
      </c>
      <c r="Q10" s="2">
        <v>7.7294100000000004E-2</v>
      </c>
      <c r="R10" s="3">
        <v>5.2187399999999995E-2</v>
      </c>
      <c r="S10" s="9">
        <v>6.3366441176470584E-2</v>
      </c>
    </row>
    <row r="11" spans="1:21" x14ac:dyDescent="0.25">
      <c r="A11" s="102">
        <v>1.1666666666666665</v>
      </c>
      <c r="B11" s="6">
        <v>7.9429100000000016E-2</v>
      </c>
      <c r="C11" s="2">
        <v>9.6207000000000001E-2</v>
      </c>
      <c r="D11" s="2">
        <v>9.2428799999999992E-2</v>
      </c>
      <c r="E11" s="2">
        <v>9.94752E-2</v>
      </c>
      <c r="F11" s="3">
        <v>0.11555890000000001</v>
      </c>
      <c r="G11" s="6">
        <v>5.1201500000000011E-2</v>
      </c>
      <c r="H11" s="2">
        <v>6.6957900000000001E-2</v>
      </c>
      <c r="I11" s="2">
        <v>5.1137500000000016E-2</v>
      </c>
      <c r="J11" s="2">
        <v>4.4108300000000003E-2</v>
      </c>
      <c r="K11" s="2">
        <v>4.5775300000000005E-2</v>
      </c>
      <c r="L11" s="2">
        <v>4.5910300000000001E-2</v>
      </c>
      <c r="M11" s="2">
        <v>6.923420000000001E-2</v>
      </c>
      <c r="N11" s="3">
        <v>8.2000000000000003E-2</v>
      </c>
      <c r="O11" s="6">
        <v>6.5748000000000001E-2</v>
      </c>
      <c r="P11" s="11">
        <v>5.6047000000000013E-2</v>
      </c>
      <c r="Q11" s="2">
        <v>8.4480899999999998E-2</v>
      </c>
      <c r="R11" s="3">
        <v>6.1249599999999987E-2</v>
      </c>
      <c r="S11" s="9">
        <v>7.0997029411764695E-2</v>
      </c>
    </row>
    <row r="12" spans="1:21" x14ac:dyDescent="0.25">
      <c r="A12" s="102">
        <v>1.3333333333333333</v>
      </c>
      <c r="B12" s="6">
        <v>9.2234999999999998E-2</v>
      </c>
      <c r="C12" s="2">
        <v>0.1077501</v>
      </c>
      <c r="D12" s="2">
        <v>0.10737730000000001</v>
      </c>
      <c r="E12" s="2">
        <v>0.1164558</v>
      </c>
      <c r="F12" s="3">
        <v>0.13160279999999999</v>
      </c>
      <c r="G12" s="6">
        <v>5.6291400000000019E-2</v>
      </c>
      <c r="H12" s="2">
        <v>7.1672599999999989E-2</v>
      </c>
      <c r="I12" s="2">
        <v>5.5619599999999991E-2</v>
      </c>
      <c r="J12" s="2">
        <v>4.63702E-2</v>
      </c>
      <c r="K12" s="2">
        <v>4.55932E-2</v>
      </c>
      <c r="L12" s="2">
        <v>4.7721200000000005E-2</v>
      </c>
      <c r="M12" s="2">
        <v>7.6303800000000005E-2</v>
      </c>
      <c r="N12" s="3">
        <v>8.9215300000000011E-2</v>
      </c>
      <c r="O12" s="6">
        <v>8.2738200000000012E-2</v>
      </c>
      <c r="P12" s="11">
        <v>6.7911700000000005E-2</v>
      </c>
      <c r="Q12" s="2">
        <v>9.4743800000000003E-2</v>
      </c>
      <c r="R12" s="3">
        <v>7.0680300000000001E-2</v>
      </c>
      <c r="S12" s="9">
        <v>8.0016605882352959E-2</v>
      </c>
    </row>
    <row r="13" spans="1:21" x14ac:dyDescent="0.25">
      <c r="A13" s="102">
        <v>1.5</v>
      </c>
      <c r="B13" s="6">
        <v>0.10777929999999998</v>
      </c>
      <c r="C13" s="2">
        <v>0.12267839999999999</v>
      </c>
      <c r="D13" s="2">
        <v>0.1262027</v>
      </c>
      <c r="E13" s="2">
        <v>0.1404724</v>
      </c>
      <c r="F13" s="3">
        <v>0.153914</v>
      </c>
      <c r="G13" s="6">
        <v>6.2705700000000003E-2</v>
      </c>
      <c r="H13" s="2">
        <v>7.7647699999999986E-2</v>
      </c>
      <c r="I13" s="2">
        <v>6.1201300000000014E-2</v>
      </c>
      <c r="J13" s="2">
        <v>4.8323000000000005E-2</v>
      </c>
      <c r="K13" s="2">
        <v>4.8994999999999997E-2</v>
      </c>
      <c r="L13" s="2">
        <v>5.2212999999999996E-2</v>
      </c>
      <c r="M13" s="2">
        <v>8.6599399999999993E-2</v>
      </c>
      <c r="N13" s="3">
        <v>9.8074999999999996E-2</v>
      </c>
      <c r="O13" s="6">
        <v>0.10052699999999999</v>
      </c>
      <c r="P13" s="11">
        <v>8.3222699999999997E-2</v>
      </c>
      <c r="Q13" s="2">
        <v>0.10912659999999999</v>
      </c>
      <c r="R13" s="3">
        <v>8.3836599999999997E-2</v>
      </c>
      <c r="S13" s="9">
        <v>9.197175294117646E-2</v>
      </c>
    </row>
    <row r="14" spans="1:21" x14ac:dyDescent="0.25">
      <c r="A14" s="102">
        <v>1.6666666666666667</v>
      </c>
      <c r="B14" s="6">
        <v>0.12530069999999999</v>
      </c>
      <c r="C14" s="2">
        <v>0.14094320000000002</v>
      </c>
      <c r="D14" s="2">
        <v>0.1459512</v>
      </c>
      <c r="E14" s="2">
        <v>0.16295189999999998</v>
      </c>
      <c r="F14" s="3">
        <v>0.178201</v>
      </c>
      <c r="G14" s="6">
        <v>7.0250699999999985E-2</v>
      </c>
      <c r="H14" s="2">
        <v>8.6401400000000003E-2</v>
      </c>
      <c r="I14" s="2">
        <v>6.8565500000000001E-2</v>
      </c>
      <c r="J14" s="2">
        <v>5.2804600000000007E-2</v>
      </c>
      <c r="K14" s="2">
        <v>5.3530600000000012E-2</v>
      </c>
      <c r="L14" s="2">
        <v>5.3475600000000012E-2</v>
      </c>
      <c r="M14" s="2">
        <v>9.8181900000000003E-2</v>
      </c>
      <c r="N14" s="3">
        <v>0.11039550000000001</v>
      </c>
      <c r="O14" s="6">
        <v>0.1200092</v>
      </c>
      <c r="P14" s="11">
        <v>9.7401800000000011E-2</v>
      </c>
      <c r="Q14" s="2">
        <v>0.12450200000000002</v>
      </c>
      <c r="R14" s="3">
        <v>0.10072360000000001</v>
      </c>
      <c r="S14" s="9">
        <v>0.10527002352941177</v>
      </c>
    </row>
    <row r="15" spans="1:21" x14ac:dyDescent="0.25">
      <c r="A15" s="102">
        <v>1.8333333333333335</v>
      </c>
      <c r="B15" s="6">
        <v>0.14752589999999999</v>
      </c>
      <c r="C15" s="2">
        <v>0.16223799999999999</v>
      </c>
      <c r="D15" s="2">
        <v>0.16699910000000001</v>
      </c>
      <c r="E15" s="2">
        <v>0.19588460000000002</v>
      </c>
      <c r="F15" s="3">
        <v>0.20526709999999998</v>
      </c>
      <c r="G15" s="6">
        <v>8.1267700000000012E-2</v>
      </c>
      <c r="H15" s="2">
        <v>9.7253099999999995E-2</v>
      </c>
      <c r="I15" s="2">
        <v>7.6944999999999986E-2</v>
      </c>
      <c r="J15" s="2">
        <v>5.7315900000000003E-2</v>
      </c>
      <c r="K15" s="2">
        <v>5.796889999999999E-2</v>
      </c>
      <c r="L15" s="2">
        <v>5.8988899999999983E-2</v>
      </c>
      <c r="M15" s="2">
        <v>0.1095836</v>
      </c>
      <c r="N15" s="3">
        <v>0.12231159999999999</v>
      </c>
      <c r="O15" s="6">
        <v>0.14596319999999999</v>
      </c>
      <c r="P15" s="11">
        <v>0.11462570000000001</v>
      </c>
      <c r="Q15" s="2">
        <v>0.14267459999999998</v>
      </c>
      <c r="R15" s="3">
        <v>0.1162348</v>
      </c>
      <c r="S15" s="9">
        <v>0.12112045294117646</v>
      </c>
    </row>
    <row r="16" spans="1:21" x14ac:dyDescent="0.25">
      <c r="A16" s="102">
        <v>2</v>
      </c>
      <c r="B16" s="6">
        <v>0.16591020000000001</v>
      </c>
      <c r="C16" s="2">
        <v>0.18483140000000003</v>
      </c>
      <c r="D16" s="2">
        <v>0.19415320000000003</v>
      </c>
      <c r="E16" s="14">
        <v>0.21884129999999999</v>
      </c>
      <c r="F16" s="3">
        <v>0.23785340000000002</v>
      </c>
      <c r="G16" s="6">
        <v>9.3018599999999993E-2</v>
      </c>
      <c r="H16" s="2">
        <v>0.1083287</v>
      </c>
      <c r="I16" s="2">
        <v>8.7648000000000004E-2</v>
      </c>
      <c r="J16" s="2">
        <v>6.2915800000000008E-2</v>
      </c>
      <c r="K16" s="2">
        <v>6.2127799999999997E-2</v>
      </c>
      <c r="L16" s="2">
        <v>6.2971800000000008E-2</v>
      </c>
      <c r="M16" s="2">
        <v>0.12435930000000001</v>
      </c>
      <c r="N16" s="3">
        <v>0.13651859999999999</v>
      </c>
      <c r="O16" s="6">
        <v>0.17530760000000001</v>
      </c>
      <c r="P16" s="11">
        <v>0.13468150000000001</v>
      </c>
      <c r="Q16" s="2">
        <v>0.16323679999999999</v>
      </c>
      <c r="R16" s="3">
        <v>0.1378616</v>
      </c>
      <c r="S16" s="9">
        <v>0.13826856470588234</v>
      </c>
    </row>
    <row r="17" spans="1:19" x14ac:dyDescent="0.25">
      <c r="A17" s="102">
        <v>2.1666666666666665</v>
      </c>
      <c r="B17" s="6">
        <v>0.19304529999999998</v>
      </c>
      <c r="C17" s="2">
        <v>0.21555779999999997</v>
      </c>
      <c r="D17" s="2">
        <v>0.22262939999999998</v>
      </c>
      <c r="E17" s="2">
        <v>0.25566300000000003</v>
      </c>
      <c r="F17" s="3">
        <v>0.26990989999999998</v>
      </c>
      <c r="G17" s="6">
        <v>0.10499150000000002</v>
      </c>
      <c r="H17" s="2">
        <v>0.1222641</v>
      </c>
      <c r="I17" s="2">
        <v>9.9544299999999988E-2</v>
      </c>
      <c r="J17" s="2">
        <v>6.5048100000000011E-2</v>
      </c>
      <c r="K17" s="2">
        <v>6.5353100000000011E-2</v>
      </c>
      <c r="L17" s="2">
        <v>6.6340099999999999E-2</v>
      </c>
      <c r="M17" s="2">
        <v>0.14197000000000001</v>
      </c>
      <c r="N17" s="3">
        <v>0.15263360000000001</v>
      </c>
      <c r="O17" s="6">
        <v>0.20808729999999998</v>
      </c>
      <c r="P17" s="11">
        <v>0.16151330000000003</v>
      </c>
      <c r="Q17" s="2">
        <v>0.19223009999999999</v>
      </c>
      <c r="R17" s="3">
        <v>0.16605690000000001</v>
      </c>
      <c r="S17" s="9">
        <v>0.15899045882352941</v>
      </c>
    </row>
    <row r="18" spans="1:19" x14ac:dyDescent="0.25">
      <c r="A18" s="102">
        <v>2.333333333333333</v>
      </c>
      <c r="B18" s="6">
        <v>0.22661590000000004</v>
      </c>
      <c r="C18" s="2">
        <v>0.24711670000000002</v>
      </c>
      <c r="D18" s="2">
        <v>0.25763209999999998</v>
      </c>
      <c r="E18" s="2">
        <v>0.29718669999999997</v>
      </c>
      <c r="F18" s="3">
        <v>0.30991600000000002</v>
      </c>
      <c r="G18" s="6">
        <v>0.12121879999999999</v>
      </c>
      <c r="H18" s="2">
        <v>0.1392736</v>
      </c>
      <c r="I18" s="2">
        <v>0.1137609</v>
      </c>
      <c r="J18" s="2">
        <v>6.9771300000000008E-2</v>
      </c>
      <c r="K18" s="2">
        <v>6.971730000000001E-2</v>
      </c>
      <c r="L18" s="2">
        <v>7.1892299999999992E-2</v>
      </c>
      <c r="M18" s="2">
        <v>0.16501369999999999</v>
      </c>
      <c r="N18" s="3">
        <v>0.17662910000000001</v>
      </c>
      <c r="O18" s="6">
        <v>0.24632970000000001</v>
      </c>
      <c r="P18" s="11">
        <v>0.19649469999999999</v>
      </c>
      <c r="Q18" s="2">
        <v>0.22808140000000002</v>
      </c>
      <c r="R18" s="3">
        <v>0.20280599999999999</v>
      </c>
      <c r="S18" s="9">
        <v>0.18467389411764706</v>
      </c>
    </row>
    <row r="19" spans="1:19" x14ac:dyDescent="0.25">
      <c r="A19" s="102">
        <v>2.5</v>
      </c>
      <c r="B19" s="6">
        <v>0.26864310000000002</v>
      </c>
      <c r="C19" s="2">
        <v>0.28558989999999995</v>
      </c>
      <c r="D19" s="2">
        <v>0.30187000000000003</v>
      </c>
      <c r="E19" s="2">
        <v>0.34649770000000002</v>
      </c>
      <c r="F19" s="3">
        <v>0.36118099999999997</v>
      </c>
      <c r="G19" s="6">
        <v>0.1410322</v>
      </c>
      <c r="H19" s="2">
        <v>0.15975609999999996</v>
      </c>
      <c r="I19" s="2">
        <v>0.13207720000000001</v>
      </c>
      <c r="J19" s="2">
        <v>7.7232099999999984E-2</v>
      </c>
      <c r="K19" s="2">
        <v>7.5913099999999997E-2</v>
      </c>
      <c r="L19" s="2">
        <v>7.8305100000000002E-2</v>
      </c>
      <c r="M19" s="2">
        <v>0.19434869999999999</v>
      </c>
      <c r="N19" s="3">
        <v>0.20291799999999999</v>
      </c>
      <c r="O19" s="6">
        <v>0.29015870000000005</v>
      </c>
      <c r="P19" s="11">
        <v>0.23592389999999999</v>
      </c>
      <c r="Q19" s="2">
        <v>0.26579540000000001</v>
      </c>
      <c r="R19" s="3">
        <v>0.24371729999999997</v>
      </c>
      <c r="S19" s="9">
        <v>0.21535055882352941</v>
      </c>
    </row>
    <row r="20" spans="1:19" x14ac:dyDescent="0.25">
      <c r="A20" s="102">
        <v>2.6666666666666661</v>
      </c>
      <c r="B20" s="6">
        <v>0.3137954</v>
      </c>
      <c r="C20" s="2">
        <v>0.33375130000000003</v>
      </c>
      <c r="D20" s="2">
        <v>0.35318450000000001</v>
      </c>
      <c r="E20" s="2">
        <v>0.40134390000000003</v>
      </c>
      <c r="F20" s="3">
        <v>0.41392379999999995</v>
      </c>
      <c r="G20" s="6">
        <v>0.16673929999999998</v>
      </c>
      <c r="H20" s="2">
        <v>0.18712429999999999</v>
      </c>
      <c r="I20" s="2">
        <v>0.15490660000000001</v>
      </c>
      <c r="J20" s="2">
        <v>8.6376599999999984E-2</v>
      </c>
      <c r="K20" s="2">
        <v>8.5328599999999991E-2</v>
      </c>
      <c r="L20" s="2">
        <v>8.6876599999999984E-2</v>
      </c>
      <c r="M20" s="2">
        <v>0.2255569</v>
      </c>
      <c r="N20" s="3">
        <v>0.23695280000000002</v>
      </c>
      <c r="O20" s="6">
        <v>0.33641509999999997</v>
      </c>
      <c r="P20" s="11">
        <v>0.27801560000000003</v>
      </c>
      <c r="Q20" s="2">
        <v>0.31730939999999996</v>
      </c>
      <c r="R20" s="3">
        <v>0.2943867</v>
      </c>
      <c r="S20" s="9">
        <v>0.25129337647058825</v>
      </c>
    </row>
    <row r="21" spans="1:19" x14ac:dyDescent="0.25">
      <c r="A21" s="102">
        <v>2.8333333333333326</v>
      </c>
      <c r="B21" s="6">
        <v>0.3630139</v>
      </c>
      <c r="C21" s="2">
        <v>0.37953000000000003</v>
      </c>
      <c r="D21" s="2">
        <v>0.415211</v>
      </c>
      <c r="E21" s="2">
        <v>0.45936090000000002</v>
      </c>
      <c r="F21" s="3">
        <v>0.47222350000000007</v>
      </c>
      <c r="G21" s="6">
        <v>0.19863130000000001</v>
      </c>
      <c r="H21" s="2">
        <v>0.21916249999999998</v>
      </c>
      <c r="I21" s="2">
        <v>0.18240280000000003</v>
      </c>
      <c r="J21" s="2">
        <v>9.9530099999999996E-2</v>
      </c>
      <c r="K21" s="2">
        <v>9.9418099999999995E-2</v>
      </c>
      <c r="L21" s="2">
        <v>9.769209999999999E-2</v>
      </c>
      <c r="M21" s="2">
        <v>0.26646390000000003</v>
      </c>
      <c r="N21" s="3">
        <v>0.27516180000000001</v>
      </c>
      <c r="O21" s="6">
        <v>0.384272</v>
      </c>
      <c r="P21" s="11">
        <v>0.3222276</v>
      </c>
      <c r="Q21" s="2">
        <v>0.37538939999999998</v>
      </c>
      <c r="R21" s="3">
        <v>0.35333429999999999</v>
      </c>
      <c r="S21" s="9">
        <v>0.29194265882352943</v>
      </c>
    </row>
    <row r="22" spans="1:19" x14ac:dyDescent="0.25">
      <c r="A22" s="102">
        <v>3</v>
      </c>
      <c r="B22" s="6">
        <v>0.41777430000000004</v>
      </c>
      <c r="C22" s="87">
        <v>0.43155659999999996</v>
      </c>
      <c r="D22" s="87">
        <v>0.48023150000000003</v>
      </c>
      <c r="E22" s="87">
        <v>0.51351819999999992</v>
      </c>
      <c r="F22" s="88">
        <v>0.52184399999999997</v>
      </c>
      <c r="G22" s="6">
        <v>0.23852990000000002</v>
      </c>
      <c r="H22" s="2">
        <v>0.26215279999999996</v>
      </c>
      <c r="I22" s="2">
        <v>0.21696080000000001</v>
      </c>
      <c r="J22" s="2">
        <v>0.11689620000000001</v>
      </c>
      <c r="K22" s="11">
        <v>0.11579919999999999</v>
      </c>
      <c r="L22" s="11">
        <v>0.1135882</v>
      </c>
      <c r="M22" s="11">
        <v>0.31210119999999997</v>
      </c>
      <c r="N22" s="86">
        <v>0.3211504</v>
      </c>
      <c r="O22" s="6">
        <v>0.43231400000000003</v>
      </c>
      <c r="P22" s="11">
        <v>0.37077260000000001</v>
      </c>
      <c r="Q22" s="2">
        <v>0.43708020000000003</v>
      </c>
      <c r="R22" s="3">
        <v>0.41639699999999996</v>
      </c>
      <c r="S22" s="9">
        <v>0.33639218235294116</v>
      </c>
    </row>
    <row r="23" spans="1:19" x14ac:dyDescent="0.25">
      <c r="A23" s="102">
        <v>3.1666666666666656</v>
      </c>
      <c r="B23" s="6">
        <v>0.47389530000000002</v>
      </c>
      <c r="C23" s="87">
        <v>0.48479120000000003</v>
      </c>
      <c r="D23" s="87">
        <v>0.54448370000000001</v>
      </c>
      <c r="E23" s="87">
        <v>0.563168</v>
      </c>
      <c r="F23" s="88">
        <v>0.5752969</v>
      </c>
      <c r="G23" s="6">
        <v>0.2848038</v>
      </c>
      <c r="H23" s="2">
        <v>0.30820900000000001</v>
      </c>
      <c r="I23" s="2">
        <v>0.25762060000000003</v>
      </c>
      <c r="J23" s="2">
        <v>0.1373318</v>
      </c>
      <c r="K23" s="11">
        <v>0.13601479999999999</v>
      </c>
      <c r="L23" s="11">
        <v>0.13398479999999999</v>
      </c>
      <c r="M23" s="11">
        <v>0.36707799999999996</v>
      </c>
      <c r="N23" s="86">
        <v>0.37358779999999997</v>
      </c>
      <c r="O23" s="99">
        <v>0.48851800000000001</v>
      </c>
      <c r="P23" s="11">
        <v>0.4276065</v>
      </c>
      <c r="Q23" s="2">
        <v>0.50731039999999994</v>
      </c>
      <c r="R23" s="3">
        <v>0.48544100000000001</v>
      </c>
      <c r="S23" s="9">
        <v>0.38524362352941177</v>
      </c>
    </row>
    <row r="24" spans="1:19" x14ac:dyDescent="0.25">
      <c r="A24" s="102">
        <v>3.3333333333333321</v>
      </c>
      <c r="B24" s="6">
        <v>0.52832239999999997</v>
      </c>
      <c r="C24" s="87">
        <v>0.53642049999999997</v>
      </c>
      <c r="D24" s="87">
        <v>0.60628589999999993</v>
      </c>
      <c r="E24" s="87">
        <v>0.60752130000000004</v>
      </c>
      <c r="F24" s="88">
        <v>0.62110470000000007</v>
      </c>
      <c r="G24" s="6">
        <v>0.33716019999999997</v>
      </c>
      <c r="H24" s="2">
        <v>0.36528929999999998</v>
      </c>
      <c r="I24" s="2">
        <v>0.30647460000000004</v>
      </c>
      <c r="J24" s="2">
        <v>0.16395370000000001</v>
      </c>
      <c r="K24" s="11">
        <v>0.16348370000000001</v>
      </c>
      <c r="L24" s="11">
        <v>0.15909970000000001</v>
      </c>
      <c r="M24" s="11">
        <v>0.42834630000000007</v>
      </c>
      <c r="N24" s="86">
        <v>0.4334788</v>
      </c>
      <c r="O24" s="99">
        <v>0.54100700000000002</v>
      </c>
      <c r="P24" s="11">
        <v>0.48597390000000001</v>
      </c>
      <c r="Q24" s="2">
        <v>0.57608479999999995</v>
      </c>
      <c r="R24" s="3">
        <v>0.55673099999999998</v>
      </c>
      <c r="S24" s="9">
        <v>0.43627869411764714</v>
      </c>
    </row>
    <row r="25" spans="1:19" x14ac:dyDescent="0.25">
      <c r="A25" s="102">
        <v>3.5</v>
      </c>
      <c r="B25" s="6">
        <v>0.58047490000000002</v>
      </c>
      <c r="C25" s="87">
        <v>0.58679459999999994</v>
      </c>
      <c r="D25" s="87">
        <v>0.6588598</v>
      </c>
      <c r="E25" s="87">
        <v>0.6477887</v>
      </c>
      <c r="F25" s="88">
        <v>0.66663570000000005</v>
      </c>
      <c r="G25" s="6">
        <v>0.40319320000000003</v>
      </c>
      <c r="H25" s="2">
        <v>0.42867539999999998</v>
      </c>
      <c r="I25" s="2">
        <v>0.35683799999999999</v>
      </c>
      <c r="J25" s="2">
        <v>0.19682369999999999</v>
      </c>
      <c r="K25" s="11">
        <v>0.19557570000000002</v>
      </c>
      <c r="L25" s="11">
        <v>0.18979970000000002</v>
      </c>
      <c r="M25" s="11">
        <v>0.49634269999999997</v>
      </c>
      <c r="N25" s="86">
        <v>0.49480779999999996</v>
      </c>
      <c r="O25" s="99">
        <v>0.58607600000000004</v>
      </c>
      <c r="P25" s="11">
        <v>0.54636090000000004</v>
      </c>
      <c r="Q25" s="2">
        <v>0.63863629999999993</v>
      </c>
      <c r="R25" s="3">
        <v>0.61712900000000004</v>
      </c>
      <c r="S25" s="9">
        <v>0.48769482941176473</v>
      </c>
    </row>
    <row r="26" spans="1:19" x14ac:dyDescent="0.25">
      <c r="A26" s="102">
        <v>3.6666666666666652</v>
      </c>
      <c r="B26" s="6">
        <v>0.62204309999999996</v>
      </c>
      <c r="C26" s="87">
        <v>0.63217509999999999</v>
      </c>
      <c r="D26" s="87">
        <v>0.70248619999999995</v>
      </c>
      <c r="E26" s="92">
        <v>0.69</v>
      </c>
      <c r="F26" s="89">
        <v>0.7</v>
      </c>
      <c r="G26" s="6">
        <v>0.47001120000000007</v>
      </c>
      <c r="H26" s="2">
        <v>0.49575410000000003</v>
      </c>
      <c r="I26" s="2">
        <v>0.42281899999999994</v>
      </c>
      <c r="J26" s="2">
        <v>0.23189590000000002</v>
      </c>
      <c r="K26" s="11">
        <v>0.23134190000000002</v>
      </c>
      <c r="L26" s="11">
        <v>0.22414290000000001</v>
      </c>
      <c r="M26" s="11">
        <v>0.57724399999999998</v>
      </c>
      <c r="N26" s="86">
        <v>0.58885299999999996</v>
      </c>
      <c r="O26" s="99">
        <v>0.63</v>
      </c>
      <c r="P26" s="11">
        <v>0.59997520000000004</v>
      </c>
      <c r="Q26" s="2">
        <v>0.69020800000000004</v>
      </c>
      <c r="R26" s="3">
        <v>0.67484100000000002</v>
      </c>
      <c r="S26" s="9">
        <v>0.54022297647058837</v>
      </c>
    </row>
    <row r="27" spans="1:19" x14ac:dyDescent="0.25">
      <c r="A27" s="102">
        <v>3.8333333333333317</v>
      </c>
      <c r="B27" s="6">
        <v>0.6595622000000001</v>
      </c>
      <c r="C27" s="87">
        <v>0.67024739999999994</v>
      </c>
      <c r="D27" s="87">
        <v>0.73574400000000006</v>
      </c>
      <c r="E27" s="92">
        <v>0.74</v>
      </c>
      <c r="F27" s="89">
        <v>0.755</v>
      </c>
      <c r="G27" s="6">
        <v>0.53775110000000004</v>
      </c>
      <c r="H27" s="2">
        <v>0.56784429999999997</v>
      </c>
      <c r="I27" s="2">
        <v>0.49148789999999998</v>
      </c>
      <c r="J27" s="2">
        <v>0.26902870000000001</v>
      </c>
      <c r="K27" s="11">
        <v>0.26748270000000002</v>
      </c>
      <c r="L27" s="11">
        <v>0.26231969999999999</v>
      </c>
      <c r="M27" s="11">
        <v>0.60930569999999995</v>
      </c>
      <c r="N27" s="86">
        <v>0.60930569999999995</v>
      </c>
      <c r="O27" s="99">
        <v>0.66</v>
      </c>
      <c r="P27" s="11">
        <v>0.64118200000000003</v>
      </c>
      <c r="Q27" s="2">
        <v>0.73467840000000006</v>
      </c>
      <c r="R27" s="3">
        <v>0.71525499999999997</v>
      </c>
      <c r="S27" s="9">
        <v>0.58389381176470589</v>
      </c>
    </row>
    <row r="28" spans="1:19" x14ac:dyDescent="0.25">
      <c r="A28" s="102">
        <v>4</v>
      </c>
      <c r="B28" s="6">
        <v>0.69004739999999998</v>
      </c>
      <c r="C28" s="87">
        <v>0.70865299999999998</v>
      </c>
      <c r="D28" s="87">
        <v>0.76529510000000001</v>
      </c>
      <c r="E28" s="92">
        <v>0.76529510000000001</v>
      </c>
      <c r="F28" s="89">
        <v>0.76529510000000001</v>
      </c>
      <c r="G28" s="6">
        <v>0.59175179999999994</v>
      </c>
      <c r="H28" s="2">
        <v>0.63098080000000001</v>
      </c>
      <c r="I28" s="2">
        <v>0.54971439999999994</v>
      </c>
      <c r="J28" s="2">
        <v>0.31342519999999996</v>
      </c>
      <c r="K28" s="11">
        <v>0.30772719999999998</v>
      </c>
      <c r="L28" s="11">
        <v>0.30291019999999996</v>
      </c>
      <c r="M28" s="11">
        <v>0.66282059999999998</v>
      </c>
      <c r="N28" s="86">
        <v>0.66282059999999998</v>
      </c>
      <c r="O28" s="99">
        <v>0.69</v>
      </c>
      <c r="P28" s="11">
        <v>0.67445690000000003</v>
      </c>
      <c r="Q28" s="2">
        <v>0.76637330000000004</v>
      </c>
      <c r="R28" s="3">
        <v>0.74921599999999999</v>
      </c>
      <c r="S28" s="9">
        <v>0.62334015882352944</v>
      </c>
    </row>
    <row r="29" spans="1:19" x14ac:dyDescent="0.25">
      <c r="A29" s="102">
        <v>4.1666666666666652</v>
      </c>
      <c r="B29" s="6">
        <v>0.71698130000000004</v>
      </c>
      <c r="C29" s="87">
        <v>0.72783809999999993</v>
      </c>
      <c r="D29" s="87">
        <v>0.78516339999999996</v>
      </c>
      <c r="E29" s="92">
        <v>0.78516339999999996</v>
      </c>
      <c r="F29" s="89">
        <v>0.78516339999999996</v>
      </c>
      <c r="G29" s="6">
        <v>0.64949730000000006</v>
      </c>
      <c r="H29" s="2">
        <v>0.68459609999999993</v>
      </c>
      <c r="I29" s="2">
        <v>0.60930569999999995</v>
      </c>
      <c r="J29" s="2">
        <v>0.36655529999999997</v>
      </c>
      <c r="K29" s="11">
        <v>0.35612529999999998</v>
      </c>
      <c r="L29" s="11">
        <v>0.35181029999999996</v>
      </c>
      <c r="M29" s="11">
        <v>0.69436759999999997</v>
      </c>
      <c r="N29" s="86">
        <v>0.69436759999999997</v>
      </c>
      <c r="O29" s="99">
        <v>0.699407</v>
      </c>
      <c r="P29" s="11">
        <v>0.699407</v>
      </c>
      <c r="Q29" s="2">
        <v>0.79186899999999993</v>
      </c>
      <c r="R29" s="3">
        <v>0.77669999999999995</v>
      </c>
      <c r="S29" s="9">
        <v>0.65731281176470602</v>
      </c>
    </row>
    <row r="30" spans="1:19" x14ac:dyDescent="0.25">
      <c r="A30" s="102">
        <v>4.3333333333333321</v>
      </c>
      <c r="B30" s="6">
        <v>0.73468350000000004</v>
      </c>
      <c r="C30" s="87">
        <v>0.75149829999999995</v>
      </c>
      <c r="D30" s="87">
        <v>0.80447210000000002</v>
      </c>
      <c r="E30" s="92">
        <v>0.80447210000000002</v>
      </c>
      <c r="F30" s="89">
        <v>0.80447210000000002</v>
      </c>
      <c r="G30" s="6">
        <v>0.68289309999999992</v>
      </c>
      <c r="H30" s="2">
        <v>0.73011239999999999</v>
      </c>
      <c r="I30" s="2">
        <v>0.66282059999999998</v>
      </c>
      <c r="J30" s="2">
        <v>0.42336269999999998</v>
      </c>
      <c r="K30" s="11">
        <v>0.41639970000000004</v>
      </c>
      <c r="L30" s="11">
        <v>0.40612570000000003</v>
      </c>
      <c r="M30" s="11">
        <v>0.72908230000000007</v>
      </c>
      <c r="N30" s="86">
        <v>0.72908230000000007</v>
      </c>
      <c r="O30" s="99">
        <v>0.72736600000000007</v>
      </c>
      <c r="P30" s="11">
        <v>0.72736600000000007</v>
      </c>
      <c r="Q30" s="2">
        <v>0.8165960000000001</v>
      </c>
      <c r="R30" s="3">
        <v>0.79925100000000004</v>
      </c>
      <c r="S30" s="9">
        <v>0.69117975882352944</v>
      </c>
    </row>
    <row r="31" spans="1:19" x14ac:dyDescent="0.25">
      <c r="A31" s="102">
        <v>4.5</v>
      </c>
      <c r="B31" s="6">
        <v>0.75083620000000006</v>
      </c>
      <c r="C31" s="87">
        <v>0.76898410000000006</v>
      </c>
      <c r="D31" s="87">
        <v>0.81965829999999995</v>
      </c>
      <c r="E31" s="92">
        <v>0.81965829999999995</v>
      </c>
      <c r="F31" s="89">
        <v>0.81965829999999995</v>
      </c>
      <c r="G31" s="6">
        <v>0.71805969999999997</v>
      </c>
      <c r="H31" s="2">
        <v>0.76905119999999993</v>
      </c>
      <c r="I31" s="2">
        <v>0.69436759999999997</v>
      </c>
      <c r="J31" s="2">
        <v>0.48541279999999998</v>
      </c>
      <c r="K31" s="11">
        <v>0.47266680000000005</v>
      </c>
      <c r="L31" s="11">
        <v>0.46635080000000007</v>
      </c>
      <c r="M31" s="11">
        <v>0.75352269999999999</v>
      </c>
      <c r="N31" s="86">
        <v>0.75352269999999999</v>
      </c>
      <c r="O31" s="99">
        <v>0.74463499999999994</v>
      </c>
      <c r="P31" s="11">
        <v>0.74463499999999994</v>
      </c>
      <c r="Q31" s="2">
        <v>0.83536999999999995</v>
      </c>
      <c r="R31" s="3">
        <v>0.81780900000000001</v>
      </c>
      <c r="S31" s="9">
        <v>0.71965873529411761</v>
      </c>
    </row>
    <row r="32" spans="1:19" x14ac:dyDescent="0.25">
      <c r="A32" s="102">
        <v>4.6666666666666661</v>
      </c>
      <c r="B32" s="6">
        <v>0.76727290000000004</v>
      </c>
      <c r="C32" s="87">
        <v>0.78426549999999995</v>
      </c>
      <c r="D32" s="87">
        <v>0.83420800000000006</v>
      </c>
      <c r="E32" s="92">
        <v>0.83420800000000006</v>
      </c>
      <c r="F32" s="89">
        <v>0.83420800000000006</v>
      </c>
      <c r="G32" s="6">
        <v>0.74119010000000007</v>
      </c>
      <c r="H32" s="2">
        <v>0.80018870000000009</v>
      </c>
      <c r="I32" s="2">
        <v>0.72908230000000007</v>
      </c>
      <c r="J32" s="2">
        <v>0.54006989999999999</v>
      </c>
      <c r="K32" s="11">
        <v>0.53023090000000006</v>
      </c>
      <c r="L32" s="11">
        <v>0.52498090000000008</v>
      </c>
      <c r="M32" s="11">
        <v>0.77264850000000007</v>
      </c>
      <c r="N32" s="86">
        <v>0.77264850000000007</v>
      </c>
      <c r="O32" s="99">
        <v>0.76301200000000002</v>
      </c>
      <c r="P32" s="11">
        <v>0.76301200000000002</v>
      </c>
      <c r="Q32" s="2">
        <v>0.85322500000000001</v>
      </c>
      <c r="R32" s="3">
        <v>0.83345199999999997</v>
      </c>
      <c r="S32" s="9">
        <v>0.74575901176470594</v>
      </c>
    </row>
    <row r="33" spans="1:20" x14ac:dyDescent="0.25">
      <c r="A33" s="102">
        <v>4.833333333333333</v>
      </c>
      <c r="B33" s="6">
        <v>0.78012039999999994</v>
      </c>
      <c r="C33" s="87">
        <v>0.79850989999999999</v>
      </c>
      <c r="D33" s="87">
        <v>0.84547359999999994</v>
      </c>
      <c r="E33" s="92">
        <v>0.84547359999999994</v>
      </c>
      <c r="F33" s="89">
        <v>0.84547359999999994</v>
      </c>
      <c r="G33" s="6">
        <v>0.76501480000000011</v>
      </c>
      <c r="H33" s="2">
        <v>0.82030310000000006</v>
      </c>
      <c r="I33" s="2">
        <v>0.75352269999999999</v>
      </c>
      <c r="J33" s="2">
        <v>0.58743200000000007</v>
      </c>
      <c r="K33" s="11">
        <v>0.57455500000000004</v>
      </c>
      <c r="L33" s="11">
        <v>0.58396700000000001</v>
      </c>
      <c r="M33" s="11">
        <v>0.79064089999999998</v>
      </c>
      <c r="N33" s="86">
        <v>0.79064089999999998</v>
      </c>
      <c r="O33" s="99">
        <v>0.77193299999999998</v>
      </c>
      <c r="P33" s="11">
        <v>0.77193299999999998</v>
      </c>
      <c r="Q33" s="2">
        <v>0.86577899999999997</v>
      </c>
      <c r="R33" s="3">
        <v>0.84834300000000007</v>
      </c>
      <c r="S33" s="9">
        <v>0.76700679411764705</v>
      </c>
    </row>
    <row r="34" spans="1:20" x14ac:dyDescent="0.25">
      <c r="A34" s="102">
        <v>5</v>
      </c>
      <c r="B34" s="6">
        <v>0.79144150000000002</v>
      </c>
      <c r="C34" s="87">
        <v>0.81102600000000002</v>
      </c>
      <c r="D34" s="87">
        <v>0.85532750000000002</v>
      </c>
      <c r="E34" s="92">
        <v>0.85532750000000002</v>
      </c>
      <c r="F34" s="89">
        <v>0.85532750000000002</v>
      </c>
      <c r="G34" s="6">
        <v>0.78652310000000003</v>
      </c>
      <c r="H34" s="2">
        <v>0.84110830000000003</v>
      </c>
      <c r="I34" s="2">
        <v>0.77264850000000007</v>
      </c>
      <c r="J34" s="2">
        <v>0.62962259999999992</v>
      </c>
      <c r="K34" s="11">
        <v>0.62438059999999995</v>
      </c>
      <c r="L34" s="11">
        <v>0.62849359999999999</v>
      </c>
      <c r="M34" s="11">
        <v>0.81061709999999998</v>
      </c>
      <c r="N34" s="86">
        <v>0.81061709999999998</v>
      </c>
      <c r="O34" s="99">
        <v>0.78674599999999995</v>
      </c>
      <c r="P34" s="11">
        <v>0.78674599999999995</v>
      </c>
      <c r="Q34" s="2">
        <v>0.87665099999999996</v>
      </c>
      <c r="R34" s="3">
        <v>0.85728099999999996</v>
      </c>
      <c r="S34" s="9">
        <v>0.78705205294117664</v>
      </c>
    </row>
    <row r="35" spans="1:20" x14ac:dyDescent="0.25">
      <c r="A35" s="102">
        <v>5.166666666666667</v>
      </c>
      <c r="B35" s="6">
        <v>0.79982050000000005</v>
      </c>
      <c r="C35" s="87">
        <v>0.821183</v>
      </c>
      <c r="D35" s="87">
        <v>0.86291899999999999</v>
      </c>
      <c r="E35" s="92">
        <v>0.86291899999999999</v>
      </c>
      <c r="F35" s="89">
        <v>0.86291899999999999</v>
      </c>
      <c r="G35" s="6">
        <v>0.80490080000000008</v>
      </c>
      <c r="H35" s="2">
        <v>0.85964400000000007</v>
      </c>
      <c r="I35" s="2">
        <v>0.79064089999999998</v>
      </c>
      <c r="J35" s="2">
        <v>0.66528029999999994</v>
      </c>
      <c r="K35" s="11">
        <v>0.65094429999999992</v>
      </c>
      <c r="L35" s="11">
        <v>0.6664873</v>
      </c>
      <c r="M35" s="11">
        <v>0.82387710000000003</v>
      </c>
      <c r="N35" s="86">
        <v>0.82387710000000003</v>
      </c>
      <c r="O35" s="99">
        <v>0.79384500000000002</v>
      </c>
      <c r="P35" s="11">
        <v>0.79384500000000002</v>
      </c>
      <c r="Q35" s="2">
        <v>0.88770400000000005</v>
      </c>
      <c r="R35" s="3">
        <v>0.86892599999999998</v>
      </c>
      <c r="S35" s="9">
        <v>0.80233719411764703</v>
      </c>
    </row>
    <row r="36" spans="1:20" x14ac:dyDescent="0.25">
      <c r="A36" s="102">
        <v>5.3333333333333339</v>
      </c>
      <c r="B36" s="6">
        <v>0.80871349999999997</v>
      </c>
      <c r="C36" s="87">
        <v>0.8318489</v>
      </c>
      <c r="D36" s="87">
        <v>0.86849900000000002</v>
      </c>
      <c r="E36" s="92">
        <v>0.86849900000000002</v>
      </c>
      <c r="F36" s="89">
        <v>0.86849900000000002</v>
      </c>
      <c r="G36" s="6">
        <v>0.81829980000000002</v>
      </c>
      <c r="H36" s="2">
        <v>0.87431600000000009</v>
      </c>
      <c r="I36" s="2">
        <v>0.81061709999999998</v>
      </c>
      <c r="J36" s="2">
        <v>0.69563259999999993</v>
      </c>
      <c r="K36" s="11">
        <v>0.68397560000000002</v>
      </c>
      <c r="L36" s="11">
        <v>0.70073659999999993</v>
      </c>
      <c r="M36" s="11">
        <v>0.83877679999999999</v>
      </c>
      <c r="N36" s="86">
        <v>0.83877679999999999</v>
      </c>
      <c r="O36" s="99">
        <v>0.80069800000000002</v>
      </c>
      <c r="P36" s="11">
        <v>0.80069800000000002</v>
      </c>
      <c r="Q36" s="2">
        <v>0.89332199999999995</v>
      </c>
      <c r="R36" s="3">
        <v>0.87520799999999999</v>
      </c>
      <c r="S36" s="9">
        <v>0.81630098235294124</v>
      </c>
    </row>
    <row r="37" spans="1:20" x14ac:dyDescent="0.25">
      <c r="A37" s="102">
        <v>5.5</v>
      </c>
      <c r="B37" s="6">
        <v>0.81476320000000002</v>
      </c>
      <c r="C37" s="87">
        <v>0.84028139999999996</v>
      </c>
      <c r="D37" s="87">
        <v>0.87538920000000009</v>
      </c>
      <c r="E37" s="92">
        <v>0.87538920000000009</v>
      </c>
      <c r="F37" s="89">
        <v>0.87538920000000009</v>
      </c>
      <c r="G37" s="6">
        <v>0.83103559999999999</v>
      </c>
      <c r="H37" s="2">
        <v>0.88498599999999994</v>
      </c>
      <c r="I37" s="2">
        <v>0.82387710000000003</v>
      </c>
      <c r="J37" s="2">
        <v>0.71750920000000007</v>
      </c>
      <c r="K37" s="11">
        <v>0.7037002</v>
      </c>
      <c r="L37" s="11">
        <v>0.72145520000000007</v>
      </c>
      <c r="M37" s="11">
        <v>0.84744200000000003</v>
      </c>
      <c r="N37" s="86">
        <v>0.84744200000000003</v>
      </c>
      <c r="O37" s="99">
        <v>0.80585300000000004</v>
      </c>
      <c r="P37" s="11">
        <v>0.80585300000000004</v>
      </c>
      <c r="Q37" s="2">
        <v>0.90162400000000009</v>
      </c>
      <c r="R37" s="3">
        <v>0.88294799999999996</v>
      </c>
      <c r="S37" s="9">
        <v>0.82676102941176477</v>
      </c>
    </row>
    <row r="38" spans="1:20" x14ac:dyDescent="0.25">
      <c r="A38" s="102">
        <v>5.6666666666666679</v>
      </c>
      <c r="B38" s="6">
        <v>0.82080799999999998</v>
      </c>
      <c r="C38" s="87">
        <v>0.84685250000000001</v>
      </c>
      <c r="D38" s="87">
        <v>0.88138019999999995</v>
      </c>
      <c r="E38" s="92">
        <v>0.88138019999999995</v>
      </c>
      <c r="F38" s="89">
        <v>0.88138019999999995</v>
      </c>
      <c r="G38" s="6">
        <v>0.84341999999999995</v>
      </c>
      <c r="H38" s="2">
        <v>0.89673399999999992</v>
      </c>
      <c r="I38" s="2">
        <v>0.83877679999999999</v>
      </c>
      <c r="J38" s="2">
        <v>0.73828830000000001</v>
      </c>
      <c r="K38" s="11">
        <v>0.71712829999999994</v>
      </c>
      <c r="L38" s="11">
        <v>0.72871529999999995</v>
      </c>
      <c r="M38" s="11">
        <v>0.85577380000000003</v>
      </c>
      <c r="N38" s="86">
        <v>0.85577380000000003</v>
      </c>
      <c r="O38" s="99">
        <v>0.81353800000000009</v>
      </c>
      <c r="P38" s="11">
        <v>0.81353800000000009</v>
      </c>
      <c r="Q38" s="2">
        <v>0.906134</v>
      </c>
      <c r="R38" s="3">
        <v>0.88730399999999998</v>
      </c>
      <c r="S38" s="9">
        <v>0.83570149411764683</v>
      </c>
    </row>
    <row r="39" spans="1:20" x14ac:dyDescent="0.25">
      <c r="A39" s="102">
        <v>5.8333333333333348</v>
      </c>
      <c r="B39" s="6">
        <v>0.82447429999999999</v>
      </c>
      <c r="C39" s="87">
        <v>0.85395770000000004</v>
      </c>
      <c r="D39" s="87">
        <v>0.88524589999999992</v>
      </c>
      <c r="E39" s="92">
        <v>0.88524589999999992</v>
      </c>
      <c r="F39" s="89">
        <v>0.88524589999999992</v>
      </c>
      <c r="G39" s="6">
        <v>0.85127699999999995</v>
      </c>
      <c r="H39" s="2">
        <v>0.90656300000000012</v>
      </c>
      <c r="I39" s="2">
        <v>0.84744200000000003</v>
      </c>
      <c r="J39" s="2">
        <v>0.75594689999999998</v>
      </c>
      <c r="K39" s="11">
        <v>0.73595489999999997</v>
      </c>
      <c r="L39" s="11">
        <v>0.75245790000000001</v>
      </c>
      <c r="M39" s="11">
        <v>0.87431600000000009</v>
      </c>
      <c r="N39" s="86">
        <v>0.87431600000000009</v>
      </c>
      <c r="O39" s="99">
        <v>0.81919399999999998</v>
      </c>
      <c r="P39" s="11">
        <v>0.81919399999999998</v>
      </c>
      <c r="Q39" s="2">
        <v>0.91158099999999997</v>
      </c>
      <c r="R39" s="3">
        <v>0.89184199999999991</v>
      </c>
      <c r="S39" s="9">
        <v>0.84554437647058822</v>
      </c>
      <c r="T39" s="1"/>
    </row>
    <row r="40" spans="1:20" ht="15.75" thickBot="1" x14ac:dyDescent="0.3">
      <c r="A40" s="103">
        <v>6</v>
      </c>
      <c r="B40" s="7">
        <v>0.82877639999999997</v>
      </c>
      <c r="C40" s="90">
        <v>0.85677930000000002</v>
      </c>
      <c r="D40" s="90">
        <v>0.88931389999999999</v>
      </c>
      <c r="E40" s="97">
        <v>0.88931389999999999</v>
      </c>
      <c r="F40" s="91">
        <v>0.88931389999999999</v>
      </c>
      <c r="G40" s="7">
        <v>0.85961209999999999</v>
      </c>
      <c r="H40" s="4">
        <v>0.913026</v>
      </c>
      <c r="I40" s="4">
        <v>0.85577380000000003</v>
      </c>
      <c r="J40" s="4">
        <v>0.77140379999999997</v>
      </c>
      <c r="K40" s="12">
        <v>0.75502579999999997</v>
      </c>
      <c r="L40" s="12">
        <v>0.76807579999999998</v>
      </c>
      <c r="M40" s="12">
        <v>0.88498599999999994</v>
      </c>
      <c r="N40" s="93">
        <v>0.88498599999999994</v>
      </c>
      <c r="O40" s="100">
        <v>0.824905</v>
      </c>
      <c r="P40" s="12">
        <v>0.824905</v>
      </c>
      <c r="Q40" s="4">
        <v>0.91649399999999992</v>
      </c>
      <c r="R40" s="8">
        <v>0.89419000000000004</v>
      </c>
      <c r="S40" s="10">
        <v>0.85334592352941163</v>
      </c>
      <c r="T40" s="1"/>
    </row>
  </sheetData>
  <mergeCells count="3">
    <mergeCell ref="B2:F2"/>
    <mergeCell ref="G2:N2"/>
    <mergeCell ref="O2:R2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47"/>
  <sheetViews>
    <sheetView workbookViewId="0">
      <selection activeCell="D27" sqref="D27"/>
    </sheetView>
  </sheetViews>
  <sheetFormatPr baseColWidth="10" defaultRowHeight="15" x14ac:dyDescent="0.25"/>
  <cols>
    <col min="1" max="1" width="9.5703125" customWidth="1"/>
    <col min="2" max="2" width="8.5703125" customWidth="1"/>
    <col min="3" max="3" width="15.42578125" style="15" customWidth="1"/>
    <col min="4" max="4" width="12" customWidth="1"/>
    <col min="6" max="6" width="5.140625" customWidth="1"/>
    <col min="7" max="7" width="14.5703125" customWidth="1"/>
  </cols>
  <sheetData>
    <row r="2" spans="1:18" ht="15.75" thickBot="1" x14ac:dyDescent="0.3">
      <c r="C2" s="22"/>
      <c r="D2" s="22"/>
      <c r="E2" s="15"/>
    </row>
    <row r="3" spans="1:18" ht="15.75" thickBot="1" x14ac:dyDescent="0.3">
      <c r="A3" s="36" t="s">
        <v>5</v>
      </c>
      <c r="B3" s="40" t="s">
        <v>6</v>
      </c>
      <c r="C3" s="39" t="s">
        <v>7</v>
      </c>
      <c r="D3" s="41" t="s">
        <v>10</v>
      </c>
      <c r="E3" s="42" t="s">
        <v>8</v>
      </c>
    </row>
    <row r="4" spans="1:18" x14ac:dyDescent="0.25">
      <c r="A4" s="44">
        <v>0</v>
      </c>
      <c r="B4" s="37">
        <v>4.4239717647058835E-2</v>
      </c>
      <c r="C4" s="43">
        <f>B4*5*10^8</f>
        <v>22119858.823529419</v>
      </c>
      <c r="D4" s="72"/>
      <c r="E4" s="73"/>
    </row>
    <row r="5" spans="1:18" x14ac:dyDescent="0.25">
      <c r="A5" s="44">
        <v>0.16666666666666666</v>
      </c>
      <c r="B5" s="37">
        <v>4.4333105882352938E-2</v>
      </c>
      <c r="C5" s="43">
        <f t="shared" ref="C5:C40" si="0">B5*5*10^8</f>
        <v>22166552.94117647</v>
      </c>
      <c r="D5" s="43">
        <f>(C5-C4)/(A5-A4)</f>
        <v>280164.70588231087</v>
      </c>
      <c r="E5" s="74">
        <f>D5/C5</f>
        <v>1.2639074132355438E-2</v>
      </c>
    </row>
    <row r="6" spans="1:18" x14ac:dyDescent="0.25">
      <c r="A6" s="44">
        <v>0.33333333333333331</v>
      </c>
      <c r="B6" s="37">
        <v>4.6991700000000004E-2</v>
      </c>
      <c r="C6" s="43">
        <f t="shared" si="0"/>
        <v>23495850</v>
      </c>
      <c r="D6" s="43">
        <f t="shared" ref="D6:D40" si="1">(C6-C5)/(A6-A5)</f>
        <v>7975782.3529411778</v>
      </c>
      <c r="E6" s="74">
        <f t="shared" ref="E6:E40" si="2">D6/C6</f>
        <v>0.33945494004009974</v>
      </c>
    </row>
    <row r="7" spans="1:18" x14ac:dyDescent="0.25">
      <c r="A7" s="44">
        <v>0.5</v>
      </c>
      <c r="B7" s="37">
        <v>5.0232499999999999E-2</v>
      </c>
      <c r="C7" s="43">
        <f t="shared" si="0"/>
        <v>25116250</v>
      </c>
      <c r="D7" s="43">
        <f t="shared" si="1"/>
        <v>9722399.9999999981</v>
      </c>
      <c r="E7" s="74">
        <f t="shared" si="2"/>
        <v>0.3870960035833374</v>
      </c>
    </row>
    <row r="8" spans="1:18" x14ac:dyDescent="0.25">
      <c r="A8" s="44">
        <v>0.66666666666666663</v>
      </c>
      <c r="B8" s="37">
        <v>5.3326523529411765E-2</v>
      </c>
      <c r="C8" s="43">
        <f t="shared" si="0"/>
        <v>26663261.764705881</v>
      </c>
      <c r="D8" s="43">
        <f t="shared" si="1"/>
        <v>9282070.5882352907</v>
      </c>
      <c r="E8" s="74">
        <f t="shared" si="2"/>
        <v>0.34812209661917481</v>
      </c>
      <c r="P8" s="15"/>
      <c r="Q8" s="15"/>
    </row>
    <row r="9" spans="1:18" x14ac:dyDescent="0.25">
      <c r="A9" s="44">
        <v>0.83333333333333326</v>
      </c>
      <c r="B9" s="37">
        <v>5.7577958823529403E-2</v>
      </c>
      <c r="C9" s="43">
        <f t="shared" si="0"/>
        <v>28788979.411764704</v>
      </c>
      <c r="D9" s="43">
        <f t="shared" si="1"/>
        <v>12754305.882352937</v>
      </c>
      <c r="E9" s="74">
        <f t="shared" si="2"/>
        <v>0.44302737168726625</v>
      </c>
      <c r="P9" s="15"/>
      <c r="Q9" s="15"/>
    </row>
    <row r="10" spans="1:18" x14ac:dyDescent="0.25">
      <c r="A10" s="44">
        <v>1</v>
      </c>
      <c r="B10" s="37">
        <v>6.3366441176470584E-2</v>
      </c>
      <c r="C10" s="43">
        <f t="shared" si="0"/>
        <v>31683220.588235296</v>
      </c>
      <c r="D10" s="43">
        <f t="shared" si="1"/>
        <v>17365447.058823548</v>
      </c>
      <c r="E10" s="74">
        <f t="shared" si="2"/>
        <v>0.54809601853644052</v>
      </c>
      <c r="P10" s="15"/>
      <c r="Q10" s="15"/>
      <c r="R10" s="15"/>
    </row>
    <row r="11" spans="1:18" x14ac:dyDescent="0.25">
      <c r="A11" s="44">
        <v>1.1666666666666665</v>
      </c>
      <c r="B11" s="37">
        <v>7.0997029411764695E-2</v>
      </c>
      <c r="C11" s="43">
        <f t="shared" si="0"/>
        <v>35498514.705882348</v>
      </c>
      <c r="D11" s="43">
        <f t="shared" si="1"/>
        <v>22891764.705882329</v>
      </c>
      <c r="E11" s="74">
        <f t="shared" si="2"/>
        <v>0.64486542311836514</v>
      </c>
      <c r="P11" s="15"/>
      <c r="Q11" s="15"/>
      <c r="R11" s="15"/>
    </row>
    <row r="12" spans="1:18" x14ac:dyDescent="0.25">
      <c r="A12" s="44">
        <v>1.3333333333333333</v>
      </c>
      <c r="B12" s="37">
        <v>8.0016605882352959E-2</v>
      </c>
      <c r="C12" s="43">
        <f t="shared" si="0"/>
        <v>40008302.941176474</v>
      </c>
      <c r="D12" s="43">
        <f t="shared" si="1"/>
        <v>27058729.411764745</v>
      </c>
      <c r="E12" s="74">
        <f t="shared" si="2"/>
        <v>0.67632784753576614</v>
      </c>
      <c r="P12" s="15"/>
      <c r="Q12" s="15"/>
      <c r="R12" s="15"/>
    </row>
    <row r="13" spans="1:18" x14ac:dyDescent="0.25">
      <c r="A13" s="44">
        <v>1.5</v>
      </c>
      <c r="B13" s="37">
        <v>9.197175294117646E-2</v>
      </c>
      <c r="C13" s="43">
        <f t="shared" si="0"/>
        <v>45985876.47058823</v>
      </c>
      <c r="D13" s="43">
        <f t="shared" si="1"/>
        <v>35865441.176470518</v>
      </c>
      <c r="E13" s="74">
        <f t="shared" si="2"/>
        <v>0.7799229661178565</v>
      </c>
      <c r="P13" s="15"/>
      <c r="Q13" s="15"/>
      <c r="R13" s="15"/>
    </row>
    <row r="14" spans="1:18" x14ac:dyDescent="0.25">
      <c r="A14" s="44">
        <v>1.6666666666666667</v>
      </c>
      <c r="B14" s="37">
        <v>0.10527002352941177</v>
      </c>
      <c r="C14" s="43">
        <f t="shared" si="0"/>
        <v>52635011.764705889</v>
      </c>
      <c r="D14" s="43">
        <f t="shared" si="1"/>
        <v>39894811.764705941</v>
      </c>
      <c r="E14" s="74">
        <f t="shared" si="2"/>
        <v>0.75795198722568125</v>
      </c>
      <c r="P14" s="15"/>
      <c r="Q14" s="15"/>
      <c r="R14" s="15"/>
    </row>
    <row r="15" spans="1:18" x14ac:dyDescent="0.25">
      <c r="A15" s="44">
        <v>1.8333333333333335</v>
      </c>
      <c r="B15" s="37">
        <v>0.12112045294117646</v>
      </c>
      <c r="C15" s="43">
        <f t="shared" si="0"/>
        <v>60560226.47058823</v>
      </c>
      <c r="D15" s="43">
        <f t="shared" si="1"/>
        <v>47551288.235294022</v>
      </c>
      <c r="E15" s="74">
        <f t="shared" si="2"/>
        <v>0.78519006626218368</v>
      </c>
      <c r="P15" s="15"/>
      <c r="Q15" s="15"/>
      <c r="R15" s="15"/>
    </row>
    <row r="16" spans="1:18" x14ac:dyDescent="0.25">
      <c r="A16" s="44">
        <v>2</v>
      </c>
      <c r="B16" s="37">
        <v>0.13826856470588234</v>
      </c>
      <c r="C16" s="43">
        <f t="shared" si="0"/>
        <v>69134282.35294117</v>
      </c>
      <c r="D16" s="43">
        <f t="shared" si="1"/>
        <v>51444335.294117689</v>
      </c>
      <c r="E16" s="74">
        <f t="shared" si="2"/>
        <v>0.74412192537830113</v>
      </c>
      <c r="P16" s="15"/>
      <c r="Q16" s="15"/>
      <c r="R16" s="15"/>
    </row>
    <row r="17" spans="1:18" x14ac:dyDescent="0.25">
      <c r="A17" s="44">
        <v>2.1666666666666665</v>
      </c>
      <c r="B17" s="37">
        <v>0.15899045882352941</v>
      </c>
      <c r="C17" s="43">
        <f t="shared" si="0"/>
        <v>79495229.411764696</v>
      </c>
      <c r="D17" s="43">
        <f t="shared" si="1"/>
        <v>62165682.352941208</v>
      </c>
      <c r="E17" s="74">
        <f t="shared" si="2"/>
        <v>0.78200519468833884</v>
      </c>
      <c r="P17" s="15"/>
      <c r="Q17" s="15"/>
      <c r="R17" s="15"/>
    </row>
    <row r="18" spans="1:18" x14ac:dyDescent="0.25">
      <c r="A18" s="44">
        <v>2.333333333333333</v>
      </c>
      <c r="B18" s="37">
        <v>0.18467389411764706</v>
      </c>
      <c r="C18" s="43">
        <f t="shared" si="0"/>
        <v>92336947.058823541</v>
      </c>
      <c r="D18" s="43">
        <f t="shared" si="1"/>
        <v>77050305.882353142</v>
      </c>
      <c r="E18" s="74">
        <f t="shared" si="2"/>
        <v>0.83444718865643241</v>
      </c>
      <c r="P18" s="15"/>
      <c r="Q18" s="15"/>
      <c r="R18" s="15"/>
    </row>
    <row r="19" spans="1:18" x14ac:dyDescent="0.25">
      <c r="A19" s="44">
        <v>2.5</v>
      </c>
      <c r="B19" s="37">
        <v>0.21535055882352941</v>
      </c>
      <c r="C19" s="43">
        <f t="shared" si="0"/>
        <v>107675279.41176471</v>
      </c>
      <c r="D19" s="43">
        <f t="shared" si="1"/>
        <v>92029994.117646858</v>
      </c>
      <c r="E19" s="74">
        <f t="shared" si="2"/>
        <v>0.85469937594228862</v>
      </c>
      <c r="P19" s="15"/>
      <c r="Q19" s="15"/>
      <c r="R19" s="15"/>
    </row>
    <row r="20" spans="1:18" x14ac:dyDescent="0.25">
      <c r="A20" s="44">
        <v>2.6666666666666661</v>
      </c>
      <c r="B20" s="37">
        <v>0.25129337647058825</v>
      </c>
      <c r="C20" s="43">
        <f t="shared" si="0"/>
        <v>125646688.23529412</v>
      </c>
      <c r="D20" s="43">
        <f t="shared" si="1"/>
        <v>107828452.94117683</v>
      </c>
      <c r="E20" s="74">
        <f t="shared" si="2"/>
        <v>0.8581877839808264</v>
      </c>
      <c r="P20" s="15"/>
      <c r="Q20" s="15"/>
      <c r="R20" s="15"/>
    </row>
    <row r="21" spans="1:18" x14ac:dyDescent="0.25">
      <c r="A21" s="44">
        <v>2.8333333333333326</v>
      </c>
      <c r="B21" s="37">
        <v>0.29194265882352943</v>
      </c>
      <c r="C21" s="43">
        <f t="shared" si="0"/>
        <v>145971329.41176471</v>
      </c>
      <c r="D21" s="43">
        <f t="shared" si="1"/>
        <v>121947847.05882366</v>
      </c>
      <c r="E21" s="74">
        <f t="shared" si="2"/>
        <v>0.83542328175162284</v>
      </c>
      <c r="P21" s="15"/>
      <c r="Q21" s="15"/>
      <c r="R21" s="15"/>
    </row>
    <row r="22" spans="1:18" x14ac:dyDescent="0.25">
      <c r="A22" s="44">
        <v>3</v>
      </c>
      <c r="B22" s="37">
        <v>0.33639218235294116</v>
      </c>
      <c r="C22" s="43">
        <f t="shared" si="0"/>
        <v>168196091.17647058</v>
      </c>
      <c r="D22" s="43">
        <f t="shared" si="1"/>
        <v>133348570.5882346</v>
      </c>
      <c r="E22" s="74">
        <f t="shared" si="2"/>
        <v>0.79281610919439194</v>
      </c>
      <c r="P22" s="15"/>
      <c r="Q22" s="15"/>
      <c r="R22" s="15"/>
    </row>
    <row r="23" spans="1:18" x14ac:dyDescent="0.25">
      <c r="A23" s="44">
        <v>3.1666666666666656</v>
      </c>
      <c r="B23" s="37">
        <v>0.38524362352941177</v>
      </c>
      <c r="C23" s="43">
        <f t="shared" si="0"/>
        <v>192621811.76470587</v>
      </c>
      <c r="D23" s="43">
        <f t="shared" si="1"/>
        <v>146554323.52941266</v>
      </c>
      <c r="E23" s="74">
        <f t="shared" si="2"/>
        <v>0.76083971065765788</v>
      </c>
      <c r="P23" s="15"/>
      <c r="Q23" s="15"/>
      <c r="R23" s="15"/>
    </row>
    <row r="24" spans="1:18" x14ac:dyDescent="0.25">
      <c r="A24" s="44">
        <v>3.3333333333333321</v>
      </c>
      <c r="B24" s="37">
        <v>0.43627869411764714</v>
      </c>
      <c r="C24" s="43">
        <f t="shared" si="0"/>
        <v>218139347.05882359</v>
      </c>
      <c r="D24" s="43">
        <f t="shared" si="1"/>
        <v>153105211.76470646</v>
      </c>
      <c r="E24" s="74">
        <f t="shared" si="2"/>
        <v>0.70186884589610521</v>
      </c>
      <c r="P24" s="15"/>
      <c r="Q24" s="15"/>
      <c r="R24" s="15"/>
    </row>
    <row r="25" spans="1:18" x14ac:dyDescent="0.25">
      <c r="A25" s="44">
        <v>3.5</v>
      </c>
      <c r="B25" s="37">
        <v>0.48769482941176473</v>
      </c>
      <c r="C25" s="43">
        <f t="shared" si="0"/>
        <v>243847414.70588237</v>
      </c>
      <c r="D25" s="43">
        <f t="shared" si="1"/>
        <v>154248405.88235161</v>
      </c>
      <c r="E25" s="74">
        <f t="shared" si="2"/>
        <v>0.63256116973148557</v>
      </c>
      <c r="P25" s="15"/>
      <c r="Q25" s="15"/>
      <c r="R25" s="15"/>
    </row>
    <row r="26" spans="1:18" x14ac:dyDescent="0.25">
      <c r="A26" s="44">
        <v>3.6666666666666652</v>
      </c>
      <c r="B26" s="37">
        <v>0.54022297647058837</v>
      </c>
      <c r="C26" s="43">
        <f t="shared" si="0"/>
        <v>270111488.23529416</v>
      </c>
      <c r="D26" s="43">
        <f t="shared" si="1"/>
        <v>157584441.17647216</v>
      </c>
      <c r="E26" s="74">
        <f t="shared" si="2"/>
        <v>0.58340517912070566</v>
      </c>
      <c r="P26" s="15"/>
      <c r="Q26" s="15"/>
      <c r="R26" s="15"/>
    </row>
    <row r="27" spans="1:18" x14ac:dyDescent="0.25">
      <c r="A27" s="44">
        <v>3.8333333333333317</v>
      </c>
      <c r="B27" s="37">
        <v>0.58389381176470589</v>
      </c>
      <c r="C27" s="43">
        <f t="shared" si="0"/>
        <v>291946905.88235295</v>
      </c>
      <c r="D27" s="43">
        <f t="shared" si="1"/>
        <v>131012505.88235283</v>
      </c>
      <c r="E27" s="74">
        <f t="shared" si="2"/>
        <v>0.44875456202008007</v>
      </c>
      <c r="P27" s="15"/>
      <c r="Q27" s="15"/>
      <c r="R27" s="15"/>
    </row>
    <row r="28" spans="1:18" x14ac:dyDescent="0.25">
      <c r="A28" s="44">
        <v>4</v>
      </c>
      <c r="B28" s="37">
        <v>0.62334015882352944</v>
      </c>
      <c r="C28" s="43">
        <f t="shared" si="0"/>
        <v>311670079.41176468</v>
      </c>
      <c r="D28" s="43">
        <f t="shared" si="1"/>
        <v>118339041.17646924</v>
      </c>
      <c r="E28" s="74">
        <f t="shared" si="2"/>
        <v>0.37969330068455159</v>
      </c>
      <c r="P28" s="15"/>
      <c r="Q28" s="15"/>
      <c r="R28" s="15"/>
    </row>
    <row r="29" spans="1:18" x14ac:dyDescent="0.25">
      <c r="A29" s="44">
        <v>4.1666666666666652</v>
      </c>
      <c r="B29" s="37">
        <v>0.65731281176470602</v>
      </c>
      <c r="C29" s="43">
        <f t="shared" si="0"/>
        <v>328656405.88235301</v>
      </c>
      <c r="D29" s="43">
        <f t="shared" si="1"/>
        <v>101917958.82353087</v>
      </c>
      <c r="E29" s="74">
        <f t="shared" si="2"/>
        <v>0.31010489069856673</v>
      </c>
      <c r="P29" s="15"/>
      <c r="Q29" s="15"/>
      <c r="R29" s="15"/>
    </row>
    <row r="30" spans="1:18" x14ac:dyDescent="0.25">
      <c r="A30" s="44">
        <v>4.3333333333333321</v>
      </c>
      <c r="B30" s="37">
        <v>0.69117975882352944</v>
      </c>
      <c r="C30" s="43">
        <f t="shared" si="0"/>
        <v>345589879.41176468</v>
      </c>
      <c r="D30" s="43">
        <f t="shared" si="1"/>
        <v>101600841.17646986</v>
      </c>
      <c r="E30" s="74">
        <f t="shared" si="2"/>
        <v>0.29399252475045462</v>
      </c>
      <c r="P30" s="15"/>
      <c r="Q30" s="15"/>
      <c r="R30" s="15"/>
    </row>
    <row r="31" spans="1:18" x14ac:dyDescent="0.25">
      <c r="A31" s="44">
        <v>4.5</v>
      </c>
      <c r="B31" s="37">
        <v>0.71965873529411761</v>
      </c>
      <c r="C31" s="43">
        <f t="shared" si="0"/>
        <v>359829367.64705878</v>
      </c>
      <c r="D31" s="43">
        <f t="shared" si="1"/>
        <v>85436929.411764011</v>
      </c>
      <c r="E31" s="74">
        <f t="shared" si="2"/>
        <v>0.23743734417910389</v>
      </c>
      <c r="P31" s="15"/>
      <c r="Q31" s="15"/>
      <c r="R31" s="15"/>
    </row>
    <row r="32" spans="1:18" x14ac:dyDescent="0.25">
      <c r="A32" s="44">
        <v>4.6666666666666661</v>
      </c>
      <c r="B32" s="37">
        <v>0.74575901176470594</v>
      </c>
      <c r="C32" s="43">
        <f t="shared" si="0"/>
        <v>372879505.88235301</v>
      </c>
      <c r="D32" s="43">
        <f t="shared" si="1"/>
        <v>78300829.41176562</v>
      </c>
      <c r="E32" s="74">
        <f t="shared" si="2"/>
        <v>0.2099896298309038</v>
      </c>
      <c r="P32" s="15"/>
      <c r="Q32" s="15"/>
      <c r="R32" s="15"/>
    </row>
    <row r="33" spans="1:18" x14ac:dyDescent="0.25">
      <c r="A33" s="44">
        <v>4.833333333333333</v>
      </c>
      <c r="B33" s="37">
        <v>0.76700679411764705</v>
      </c>
      <c r="C33" s="43">
        <f t="shared" si="0"/>
        <v>383503397.05882353</v>
      </c>
      <c r="D33" s="43">
        <f t="shared" si="1"/>
        <v>63743347.058822997</v>
      </c>
      <c r="E33" s="74">
        <f t="shared" si="2"/>
        <v>0.16621325273175025</v>
      </c>
      <c r="P33" s="15"/>
      <c r="Q33" s="15"/>
      <c r="R33" s="15"/>
    </row>
    <row r="34" spans="1:18" x14ac:dyDescent="0.25">
      <c r="A34" s="44">
        <v>5</v>
      </c>
      <c r="B34" s="37">
        <v>0.78705205294117664</v>
      </c>
      <c r="C34" s="43">
        <f t="shared" si="0"/>
        <v>393526026.47058833</v>
      </c>
      <c r="D34" s="43">
        <f t="shared" si="1"/>
        <v>60135776.470588699</v>
      </c>
      <c r="E34" s="74">
        <f t="shared" si="2"/>
        <v>0.15281270468926195</v>
      </c>
      <c r="P34" s="15"/>
      <c r="Q34" s="15"/>
      <c r="R34" s="15"/>
    </row>
    <row r="35" spans="1:18" x14ac:dyDescent="0.25">
      <c r="A35" s="44">
        <v>5.166666666666667</v>
      </c>
      <c r="B35" s="37">
        <v>0.80233719411764703</v>
      </c>
      <c r="C35" s="43">
        <f t="shared" si="0"/>
        <v>401168597.05882353</v>
      </c>
      <c r="D35" s="43">
        <f t="shared" si="1"/>
        <v>45855423.529411115</v>
      </c>
      <c r="E35" s="74">
        <f t="shared" si="2"/>
        <v>0.11430461872041124</v>
      </c>
      <c r="P35" s="15"/>
      <c r="Q35" s="15"/>
      <c r="R35" s="15"/>
    </row>
    <row r="36" spans="1:18" x14ac:dyDescent="0.25">
      <c r="A36" s="44">
        <v>5.3333333333333339</v>
      </c>
      <c r="B36" s="37">
        <v>0.81630098235294124</v>
      </c>
      <c r="C36" s="43">
        <f t="shared" si="0"/>
        <v>408150491.17647064</v>
      </c>
      <c r="D36" s="43">
        <f t="shared" si="1"/>
        <v>41891364.705882594</v>
      </c>
      <c r="E36" s="74">
        <f t="shared" si="2"/>
        <v>0.1026370557221017</v>
      </c>
      <c r="P36" s="15"/>
      <c r="Q36" s="15"/>
      <c r="R36" s="15"/>
    </row>
    <row r="37" spans="1:18" x14ac:dyDescent="0.25">
      <c r="A37" s="44">
        <v>5.5</v>
      </c>
      <c r="B37" s="37">
        <v>0.82676102941176477</v>
      </c>
      <c r="C37" s="43">
        <f t="shared" si="0"/>
        <v>413380514.70588237</v>
      </c>
      <c r="D37" s="43">
        <f t="shared" si="1"/>
        <v>31380141.176470511</v>
      </c>
      <c r="E37" s="74">
        <f t="shared" si="2"/>
        <v>7.59110312657027E-2</v>
      </c>
      <c r="P37" s="15"/>
      <c r="Q37" s="15"/>
      <c r="R37" s="15"/>
    </row>
    <row r="38" spans="1:18" x14ac:dyDescent="0.25">
      <c r="A38" s="44">
        <v>5.6666666666666679</v>
      </c>
      <c r="B38" s="37">
        <v>0.83570149411764683</v>
      </c>
      <c r="C38" s="43">
        <f t="shared" si="0"/>
        <v>417850747.05882341</v>
      </c>
      <c r="D38" s="43">
        <f t="shared" si="1"/>
        <v>26821394.117646027</v>
      </c>
      <c r="E38" s="74">
        <f t="shared" si="2"/>
        <v>6.4188934222176267E-2</v>
      </c>
      <c r="P38" s="15"/>
      <c r="Q38" s="15"/>
      <c r="R38" s="15"/>
    </row>
    <row r="39" spans="1:18" x14ac:dyDescent="0.25">
      <c r="A39" s="44">
        <v>5.8333333333333348</v>
      </c>
      <c r="B39" s="37">
        <v>0.84554437647058822</v>
      </c>
      <c r="C39" s="43">
        <f t="shared" si="0"/>
        <v>422772188.2352941</v>
      </c>
      <c r="D39" s="43">
        <f t="shared" si="1"/>
        <v>29528647.058824129</v>
      </c>
      <c r="E39" s="74">
        <f t="shared" si="2"/>
        <v>6.984529228869224E-2</v>
      </c>
      <c r="P39" s="15"/>
      <c r="Q39" s="15"/>
      <c r="R39" s="15"/>
    </row>
    <row r="40" spans="1:18" ht="15.75" thickBot="1" x14ac:dyDescent="0.3">
      <c r="A40" s="45">
        <v>6</v>
      </c>
      <c r="B40" s="38">
        <v>0.85334592352941163</v>
      </c>
      <c r="C40" s="46">
        <f t="shared" si="0"/>
        <v>426672961.76470584</v>
      </c>
      <c r="D40" s="46">
        <f t="shared" si="1"/>
        <v>23404641.176470608</v>
      </c>
      <c r="E40" s="75">
        <f t="shared" si="2"/>
        <v>5.4853818436654045E-2</v>
      </c>
      <c r="P40" s="15"/>
      <c r="Q40" s="15"/>
      <c r="R40" s="15"/>
    </row>
    <row r="41" spans="1:18" x14ac:dyDescent="0.25">
      <c r="P41" s="15"/>
      <c r="Q41" s="15"/>
      <c r="R41" s="15"/>
    </row>
    <row r="42" spans="1:18" x14ac:dyDescent="0.25">
      <c r="P42" s="15"/>
      <c r="Q42" s="15"/>
      <c r="R42" s="15"/>
    </row>
    <row r="43" spans="1:18" x14ac:dyDescent="0.25">
      <c r="P43" s="15"/>
      <c r="Q43" s="15"/>
      <c r="R43" s="15"/>
    </row>
    <row r="44" spans="1:18" x14ac:dyDescent="0.25">
      <c r="P44" s="15"/>
      <c r="Q44" s="15"/>
      <c r="R44" s="15"/>
    </row>
    <row r="45" spans="1:18" x14ac:dyDescent="0.25">
      <c r="P45" s="15"/>
      <c r="Q45" s="15"/>
      <c r="R45" s="15"/>
    </row>
    <row r="46" spans="1:18" x14ac:dyDescent="0.25">
      <c r="P46" s="15"/>
      <c r="Q46" s="15"/>
    </row>
    <row r="47" spans="1:18" x14ac:dyDescent="0.25">
      <c r="R47" s="21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0"/>
  <sheetViews>
    <sheetView zoomScale="75" zoomScaleNormal="75" workbookViewId="0">
      <selection activeCell="D24" sqref="D24"/>
    </sheetView>
  </sheetViews>
  <sheetFormatPr baseColWidth="10" defaultRowHeight="15" x14ac:dyDescent="0.25"/>
  <cols>
    <col min="1" max="1" width="14.140625" customWidth="1"/>
    <col min="2" max="2" width="14.85546875" customWidth="1"/>
    <col min="3" max="3" width="17.140625" customWidth="1"/>
    <col min="4" max="4" width="18" customWidth="1"/>
    <col min="19" max="19" width="12.28515625" customWidth="1"/>
    <col min="20" max="20" width="12.5703125" customWidth="1"/>
    <col min="21" max="21" width="12.85546875" customWidth="1"/>
  </cols>
  <sheetData>
    <row r="1" spans="1:29" ht="15.75" thickBot="1" x14ac:dyDescent="0.3">
      <c r="A1" s="16" t="s">
        <v>9</v>
      </c>
    </row>
    <row r="2" spans="1:29" ht="18.75" thickBot="1" x14ac:dyDescent="0.4">
      <c r="A2" s="15"/>
      <c r="B2" s="76" t="s">
        <v>17</v>
      </c>
      <c r="C2" s="77"/>
      <c r="D2" s="77"/>
      <c r="E2" s="77"/>
      <c r="F2" s="78"/>
      <c r="G2" s="79" t="s">
        <v>18</v>
      </c>
      <c r="H2" s="80"/>
      <c r="I2" s="80"/>
      <c r="J2" s="80"/>
      <c r="K2" s="80"/>
      <c r="L2" s="80"/>
      <c r="M2" s="80"/>
      <c r="N2" s="81"/>
      <c r="O2" s="82" t="s">
        <v>27</v>
      </c>
      <c r="P2" s="82"/>
      <c r="Q2" s="82"/>
      <c r="R2" s="82"/>
      <c r="S2" s="83" t="s">
        <v>11</v>
      </c>
      <c r="T2" s="84"/>
      <c r="U2" s="85"/>
      <c r="V2" s="15"/>
      <c r="W2" s="15"/>
      <c r="X2" s="15"/>
      <c r="Y2" s="15"/>
      <c r="Z2" s="15"/>
      <c r="AA2" s="15"/>
    </row>
    <row r="3" spans="1:29" ht="15.75" thickBot="1" x14ac:dyDescent="0.3">
      <c r="A3" s="50" t="s">
        <v>0</v>
      </c>
      <c r="B3" s="17" t="s">
        <v>12</v>
      </c>
      <c r="C3" s="18" t="s">
        <v>14</v>
      </c>
      <c r="D3" s="55" t="s">
        <v>13</v>
      </c>
      <c r="E3" s="55" t="s">
        <v>15</v>
      </c>
      <c r="F3" s="56" t="s">
        <v>16</v>
      </c>
      <c r="G3" s="57" t="s">
        <v>19</v>
      </c>
      <c r="H3" s="57" t="s">
        <v>20</v>
      </c>
      <c r="I3" s="57" t="s">
        <v>21</v>
      </c>
      <c r="J3" s="57" t="s">
        <v>22</v>
      </c>
      <c r="K3" s="57" t="s">
        <v>23</v>
      </c>
      <c r="L3" s="57" t="s">
        <v>24</v>
      </c>
      <c r="M3" s="57" t="s">
        <v>25</v>
      </c>
      <c r="N3" s="57" t="s">
        <v>26</v>
      </c>
      <c r="O3" s="54" t="s">
        <v>28</v>
      </c>
      <c r="P3" s="54" t="s">
        <v>29</v>
      </c>
      <c r="Q3" s="54" t="s">
        <v>30</v>
      </c>
      <c r="R3" s="54" t="s">
        <v>31</v>
      </c>
      <c r="S3" s="47" t="s">
        <v>34</v>
      </c>
      <c r="T3" s="48" t="s">
        <v>32</v>
      </c>
      <c r="U3" s="49" t="s">
        <v>33</v>
      </c>
      <c r="V3" s="15"/>
      <c r="W3" s="15"/>
      <c r="X3" s="15"/>
      <c r="Y3" s="15"/>
      <c r="Z3" s="15"/>
      <c r="AA3" s="15"/>
      <c r="AB3" s="15"/>
      <c r="AC3" s="15"/>
    </row>
    <row r="4" spans="1:29" x14ac:dyDescent="0.25">
      <c r="A4" s="51">
        <v>0</v>
      </c>
      <c r="B4" s="58">
        <v>22.131900000000002</v>
      </c>
      <c r="C4" s="59">
        <v>12.2357</v>
      </c>
      <c r="D4" s="59">
        <v>18.990300000000001</v>
      </c>
      <c r="E4" s="59">
        <v>25.5623</v>
      </c>
      <c r="F4" s="60">
        <v>26.2075</v>
      </c>
      <c r="G4" s="61">
        <v>29.516500000000001</v>
      </c>
      <c r="H4" s="62">
        <v>3.95228</v>
      </c>
      <c r="I4" s="62">
        <v>34.088200000000001</v>
      </c>
      <c r="J4" s="62">
        <v>11.7211</v>
      </c>
      <c r="K4" s="62">
        <v>15.6637</v>
      </c>
      <c r="L4" s="62">
        <v>-0.28755199999999997</v>
      </c>
      <c r="M4" s="62">
        <v>46.1113</v>
      </c>
      <c r="N4" s="63">
        <v>28.617599999999999</v>
      </c>
      <c r="O4" s="61">
        <v>103.292</v>
      </c>
      <c r="P4" s="62">
        <v>50.289299999999997</v>
      </c>
      <c r="Q4" s="62">
        <v>140.673</v>
      </c>
      <c r="R4" s="62">
        <v>199.31399999999999</v>
      </c>
      <c r="S4" s="64">
        <f>AVERAGE(B4:F4)</f>
        <v>21.025539999999999</v>
      </c>
      <c r="T4" s="65">
        <f>AVERAGE(G4:N4)</f>
        <v>21.172891000000003</v>
      </c>
      <c r="U4" s="66">
        <f>AVERAGE(O4:R4)</f>
        <v>123.39207500000001</v>
      </c>
      <c r="V4" s="15"/>
      <c r="W4" s="15"/>
      <c r="X4" s="15"/>
      <c r="Y4" s="15"/>
      <c r="Z4" s="15"/>
      <c r="AA4" s="15"/>
      <c r="AB4" s="15"/>
      <c r="AC4" s="15"/>
    </row>
    <row r="5" spans="1:29" x14ac:dyDescent="0.25">
      <c r="A5" s="52">
        <v>0.16666666666666666</v>
      </c>
      <c r="B5" s="61">
        <v>35.220799999999997</v>
      </c>
      <c r="C5" s="62">
        <v>-2.15</v>
      </c>
      <c r="D5" s="62">
        <v>14.825699999999999</v>
      </c>
      <c r="E5" s="62">
        <v>20.913900000000002</v>
      </c>
      <c r="F5" s="63">
        <v>5.8419800000000004</v>
      </c>
      <c r="G5" s="61">
        <v>10.877000000000001</v>
      </c>
      <c r="H5" s="62">
        <v>5.0603699999999998</v>
      </c>
      <c r="I5" s="62">
        <v>13.0259</v>
      </c>
      <c r="J5" s="62">
        <v>0.20238500000000001</v>
      </c>
      <c r="K5" s="62">
        <v>30.9148</v>
      </c>
      <c r="L5" s="62">
        <v>1.9055299999999999</v>
      </c>
      <c r="M5" s="62">
        <v>19.1083</v>
      </c>
      <c r="N5" s="63">
        <v>47.319099999999999</v>
      </c>
      <c r="O5" s="61">
        <v>276.16199999999998</v>
      </c>
      <c r="P5" s="62">
        <v>307.392</v>
      </c>
      <c r="Q5" s="62">
        <v>310.20400000000001</v>
      </c>
      <c r="R5" s="62">
        <v>625.81200000000001</v>
      </c>
      <c r="S5" s="64">
        <f t="shared" ref="S5:S40" si="0">AVERAGE(B5:F5)</f>
        <v>14.930476000000002</v>
      </c>
      <c r="T5" s="65">
        <f t="shared" ref="T5:T40" si="1">AVERAGE(G5:N5)</f>
        <v>16.051673125000001</v>
      </c>
      <c r="U5" s="66">
        <f t="shared" ref="U5:U40" si="2">AVERAGE(O5:R5)</f>
        <v>379.89250000000004</v>
      </c>
      <c r="V5" s="15"/>
      <c r="W5" s="15"/>
      <c r="X5" s="15"/>
      <c r="Y5" s="15"/>
      <c r="Z5" s="15"/>
      <c r="AA5" s="15"/>
      <c r="AB5" s="15"/>
      <c r="AC5" s="15"/>
    </row>
    <row r="6" spans="1:29" x14ac:dyDescent="0.25">
      <c r="A6" s="52">
        <v>0.33333333333333331</v>
      </c>
      <c r="B6" s="61">
        <v>36.999299999999998</v>
      </c>
      <c r="C6" s="62">
        <v>12.1372</v>
      </c>
      <c r="D6" s="62">
        <v>12.444699999999999</v>
      </c>
      <c r="E6" s="62">
        <v>18.593900000000001</v>
      </c>
      <c r="F6" s="63">
        <v>-11.825200000000001</v>
      </c>
      <c r="G6" s="61">
        <v>14.4102</v>
      </c>
      <c r="H6" s="62">
        <v>23.427299999999999</v>
      </c>
      <c r="I6" s="62">
        <v>16.916699999999999</v>
      </c>
      <c r="J6" s="62">
        <v>22.328099999999999</v>
      </c>
      <c r="K6" s="62">
        <v>17.058199999999999</v>
      </c>
      <c r="L6" s="62">
        <v>31.5319</v>
      </c>
      <c r="M6" s="62">
        <v>21.0124</v>
      </c>
      <c r="N6" s="63">
        <v>-0.71110499999999999</v>
      </c>
      <c r="O6" s="61">
        <v>1171.17</v>
      </c>
      <c r="P6" s="62">
        <v>912.41200000000003</v>
      </c>
      <c r="Q6" s="62">
        <v>1195.18</v>
      </c>
      <c r="R6" s="62">
        <v>1865.94</v>
      </c>
      <c r="S6" s="64">
        <f t="shared" si="0"/>
        <v>13.669980000000001</v>
      </c>
      <c r="T6" s="65">
        <f t="shared" si="1"/>
        <v>18.246711874999999</v>
      </c>
      <c r="U6" s="66">
        <f t="shared" si="2"/>
        <v>1286.1755000000003</v>
      </c>
      <c r="V6" s="15"/>
      <c r="W6" s="15"/>
      <c r="X6" s="15"/>
      <c r="Y6" s="15"/>
      <c r="Z6" s="15"/>
      <c r="AA6" s="15"/>
      <c r="AB6" s="15"/>
      <c r="AC6" s="15"/>
    </row>
    <row r="7" spans="1:29" x14ac:dyDescent="0.25">
      <c r="A7" s="52">
        <v>0.5</v>
      </c>
      <c r="B7" s="61">
        <v>51.024299999999997</v>
      </c>
      <c r="C7" s="62">
        <v>50.297699999999999</v>
      </c>
      <c r="D7" s="62">
        <v>52.707000000000001</v>
      </c>
      <c r="E7" s="62">
        <v>16.787400000000002</v>
      </c>
      <c r="F7" s="63">
        <v>58.777200000000001</v>
      </c>
      <c r="G7" s="61">
        <v>80.876499999999993</v>
      </c>
      <c r="H7" s="62">
        <v>49.378500000000003</v>
      </c>
      <c r="I7" s="62">
        <v>71.806700000000006</v>
      </c>
      <c r="J7" s="62">
        <v>9.0227900000000005</v>
      </c>
      <c r="K7" s="62">
        <v>16.852</v>
      </c>
      <c r="L7" s="62">
        <v>27.3627</v>
      </c>
      <c r="M7" s="62">
        <v>70.397900000000007</v>
      </c>
      <c r="N7" s="63">
        <v>108.867</v>
      </c>
      <c r="O7" s="61">
        <v>3424.58</v>
      </c>
      <c r="P7" s="62">
        <v>2443.54</v>
      </c>
      <c r="Q7" s="62">
        <v>3088.52</v>
      </c>
      <c r="R7" s="62">
        <v>7104.4</v>
      </c>
      <c r="S7" s="64">
        <f t="shared" si="0"/>
        <v>45.918719999999993</v>
      </c>
      <c r="T7" s="65">
        <f t="shared" si="1"/>
        <v>54.320511250000003</v>
      </c>
      <c r="U7" s="66">
        <f t="shared" si="2"/>
        <v>4015.2599999999998</v>
      </c>
      <c r="V7" s="15"/>
      <c r="W7" s="15"/>
      <c r="X7" s="15"/>
      <c r="Y7" s="15"/>
      <c r="Z7" s="15"/>
      <c r="AA7" s="15"/>
      <c r="AB7" s="15"/>
      <c r="AC7" s="15"/>
    </row>
    <row r="8" spans="1:29" x14ac:dyDescent="0.25">
      <c r="A8" s="52">
        <v>0.66666666666666663</v>
      </c>
      <c r="B8" s="61">
        <v>94.125399999999999</v>
      </c>
      <c r="C8" s="62">
        <v>62.9773</v>
      </c>
      <c r="D8" s="62">
        <v>63.539900000000003</v>
      </c>
      <c r="E8" s="62">
        <v>137.197</v>
      </c>
      <c r="F8" s="63">
        <v>120.10599999999999</v>
      </c>
      <c r="G8" s="61">
        <v>104.672</v>
      </c>
      <c r="H8" s="62">
        <v>110.791</v>
      </c>
      <c r="I8" s="62">
        <v>164.363</v>
      </c>
      <c r="J8" s="62">
        <v>75.264799999999994</v>
      </c>
      <c r="K8" s="62">
        <v>93.389200000000002</v>
      </c>
      <c r="L8" s="62">
        <v>57.540599999999998</v>
      </c>
      <c r="M8" s="62">
        <v>226.357</v>
      </c>
      <c r="N8" s="63">
        <v>173.53200000000001</v>
      </c>
      <c r="O8" s="61">
        <v>7462.44</v>
      </c>
      <c r="P8" s="62">
        <v>5220.45</v>
      </c>
      <c r="Q8" s="62">
        <v>6206.52</v>
      </c>
      <c r="R8" s="62">
        <v>15777.2</v>
      </c>
      <c r="S8" s="64">
        <f t="shared" si="0"/>
        <v>95.589120000000008</v>
      </c>
      <c r="T8" s="65">
        <f t="shared" si="1"/>
        <v>125.73870000000001</v>
      </c>
      <c r="U8" s="66">
        <f t="shared" si="2"/>
        <v>8666.6525000000001</v>
      </c>
      <c r="V8" s="15"/>
      <c r="W8" s="15"/>
      <c r="X8" s="15"/>
      <c r="Y8" s="15"/>
      <c r="Z8" s="15"/>
      <c r="AA8" s="15"/>
      <c r="AB8" s="15"/>
      <c r="AC8" s="15"/>
    </row>
    <row r="9" spans="1:29" x14ac:dyDescent="0.25">
      <c r="A9" s="52">
        <v>0.83333333333333326</v>
      </c>
      <c r="B9" s="61">
        <v>149.625</v>
      </c>
      <c r="C9" s="62">
        <v>191.87</v>
      </c>
      <c r="D9" s="62">
        <v>155.63</v>
      </c>
      <c r="E9" s="62">
        <v>187.47300000000001</v>
      </c>
      <c r="F9" s="63">
        <v>237.59800000000001</v>
      </c>
      <c r="G9" s="61">
        <v>278.15699999999998</v>
      </c>
      <c r="H9" s="62">
        <v>236.00899999999999</v>
      </c>
      <c r="I9" s="62">
        <v>230.738</v>
      </c>
      <c r="J9" s="62">
        <v>144.19200000000001</v>
      </c>
      <c r="K9" s="62">
        <v>129.96899999999999</v>
      </c>
      <c r="L9" s="62">
        <v>119.935</v>
      </c>
      <c r="M9" s="62">
        <v>408.99799999999999</v>
      </c>
      <c r="N9" s="63">
        <v>431.73099999999999</v>
      </c>
      <c r="O9" s="61">
        <v>12942.4</v>
      </c>
      <c r="P9" s="62">
        <v>8727.49</v>
      </c>
      <c r="Q9" s="62">
        <v>10444.700000000001</v>
      </c>
      <c r="R9" s="62">
        <v>28474.6</v>
      </c>
      <c r="S9" s="64">
        <f t="shared" si="0"/>
        <v>184.43919999999997</v>
      </c>
      <c r="T9" s="65">
        <f t="shared" si="1"/>
        <v>247.46612500000001</v>
      </c>
      <c r="U9" s="66">
        <f t="shared" si="2"/>
        <v>15147.297500000001</v>
      </c>
      <c r="V9" s="15"/>
      <c r="W9" s="15"/>
      <c r="X9" s="15"/>
      <c r="Y9" s="15"/>
      <c r="Z9" s="15"/>
      <c r="AA9" s="15"/>
      <c r="AB9" s="15"/>
      <c r="AC9" s="15"/>
    </row>
    <row r="10" spans="1:29" x14ac:dyDescent="0.25">
      <c r="A10" s="52">
        <v>1</v>
      </c>
      <c r="B10" s="61">
        <v>359.78399999999999</v>
      </c>
      <c r="C10" s="62">
        <v>340.83100000000002</v>
      </c>
      <c r="D10" s="62">
        <v>209.87</v>
      </c>
      <c r="E10" s="62">
        <v>657.95299999999997</v>
      </c>
      <c r="F10" s="63">
        <v>715.61599999999999</v>
      </c>
      <c r="G10" s="61">
        <v>268.834</v>
      </c>
      <c r="H10" s="62">
        <v>265.86099999999999</v>
      </c>
      <c r="I10" s="62">
        <v>304.83300000000003</v>
      </c>
      <c r="J10" s="62">
        <v>238.73500000000001</v>
      </c>
      <c r="K10" s="62">
        <v>205.15299999999999</v>
      </c>
      <c r="L10" s="62">
        <v>278.18599999999998</v>
      </c>
      <c r="M10" s="62">
        <v>536.32600000000002</v>
      </c>
      <c r="N10" s="63">
        <v>521.27300000000002</v>
      </c>
      <c r="O10" s="61">
        <v>19646.7</v>
      </c>
      <c r="P10" s="62">
        <v>12708.3</v>
      </c>
      <c r="Q10" s="62">
        <v>13612.9</v>
      </c>
      <c r="R10" s="62">
        <v>42023.7</v>
      </c>
      <c r="S10" s="64">
        <f t="shared" si="0"/>
        <v>456.81080000000003</v>
      </c>
      <c r="T10" s="65">
        <f t="shared" si="1"/>
        <v>327.400125</v>
      </c>
      <c r="U10" s="66">
        <f t="shared" si="2"/>
        <v>21997.9</v>
      </c>
      <c r="V10" s="15"/>
      <c r="W10" s="15"/>
      <c r="X10" s="15"/>
      <c r="Y10" s="15"/>
      <c r="Z10" s="15"/>
      <c r="AA10" s="15"/>
      <c r="AB10" s="15"/>
      <c r="AC10" s="15"/>
    </row>
    <row r="11" spans="1:29" x14ac:dyDescent="0.25">
      <c r="A11" s="52">
        <v>1.1666666666666665</v>
      </c>
      <c r="B11" s="61">
        <v>1165.6500000000001</v>
      </c>
      <c r="C11" s="62">
        <v>1122.57</v>
      </c>
      <c r="D11" s="62">
        <v>685.69399999999996</v>
      </c>
      <c r="E11" s="62">
        <v>2786.58</v>
      </c>
      <c r="F11" s="63">
        <v>2423.9299999999998</v>
      </c>
      <c r="G11" s="61">
        <v>466.51400000000001</v>
      </c>
      <c r="H11" s="62">
        <v>525.02499999999998</v>
      </c>
      <c r="I11" s="62">
        <v>310.87900000000002</v>
      </c>
      <c r="J11" s="62">
        <v>282.471</v>
      </c>
      <c r="K11" s="62">
        <v>331.69600000000003</v>
      </c>
      <c r="L11" s="62">
        <v>416.416</v>
      </c>
      <c r="M11" s="62">
        <v>980.03399999999999</v>
      </c>
      <c r="N11" s="63">
        <v>1037.5899999999999</v>
      </c>
      <c r="O11" s="61">
        <v>27570.6</v>
      </c>
      <c r="P11" s="62">
        <v>16708.900000000001</v>
      </c>
      <c r="Q11" s="62">
        <v>17760</v>
      </c>
      <c r="R11" s="62">
        <v>58150.1</v>
      </c>
      <c r="S11" s="64">
        <f t="shared" si="0"/>
        <v>1636.8848000000003</v>
      </c>
      <c r="T11" s="65">
        <f t="shared" si="1"/>
        <v>543.828125</v>
      </c>
      <c r="U11" s="66">
        <f t="shared" si="2"/>
        <v>30047.4</v>
      </c>
      <c r="V11" s="15"/>
      <c r="W11" s="15"/>
      <c r="X11" s="15"/>
      <c r="Y11" s="15"/>
      <c r="Z11" s="15"/>
      <c r="AA11" s="15"/>
      <c r="AB11" s="15"/>
      <c r="AC11" s="15"/>
    </row>
    <row r="12" spans="1:29" x14ac:dyDescent="0.25">
      <c r="A12" s="52">
        <v>1.3333333333333333</v>
      </c>
      <c r="B12" s="61">
        <v>4864.1899999999996</v>
      </c>
      <c r="C12" s="62">
        <v>4054.61</v>
      </c>
      <c r="D12" s="62">
        <v>2650.74</v>
      </c>
      <c r="E12" s="62">
        <v>11811.9</v>
      </c>
      <c r="F12" s="63">
        <v>9905.94</v>
      </c>
      <c r="G12" s="61">
        <v>689.24400000000003</v>
      </c>
      <c r="H12" s="62">
        <v>715.79700000000003</v>
      </c>
      <c r="I12" s="62">
        <v>719.12400000000002</v>
      </c>
      <c r="J12" s="62">
        <v>766.529</v>
      </c>
      <c r="K12" s="62">
        <v>593.93899999999996</v>
      </c>
      <c r="L12" s="62">
        <v>744.92899999999997</v>
      </c>
      <c r="M12" s="62">
        <v>1829.57</v>
      </c>
      <c r="N12" s="63">
        <v>1857.4</v>
      </c>
      <c r="O12" s="61">
        <v>35407.5</v>
      </c>
      <c r="P12" s="62">
        <v>19235.3</v>
      </c>
      <c r="Q12" s="62">
        <v>21035.7</v>
      </c>
      <c r="R12" s="62">
        <v>73630.7</v>
      </c>
      <c r="S12" s="64">
        <f t="shared" si="0"/>
        <v>6657.4759999999997</v>
      </c>
      <c r="T12" s="65">
        <f t="shared" si="1"/>
        <v>989.56649999999991</v>
      </c>
      <c r="U12" s="66">
        <f t="shared" si="2"/>
        <v>37327.300000000003</v>
      </c>
      <c r="V12" s="15"/>
      <c r="W12" s="15"/>
      <c r="X12" s="15"/>
      <c r="Y12" s="15"/>
      <c r="Z12" s="15"/>
      <c r="AA12" s="15"/>
      <c r="AB12" s="15"/>
      <c r="AC12" s="15"/>
    </row>
    <row r="13" spans="1:29" x14ac:dyDescent="0.25">
      <c r="A13" s="52">
        <v>1.5</v>
      </c>
      <c r="B13" s="61">
        <v>22680</v>
      </c>
      <c r="C13" s="62">
        <v>17490.900000000001</v>
      </c>
      <c r="D13" s="62">
        <v>9647.5</v>
      </c>
      <c r="E13" s="62">
        <v>75900.3</v>
      </c>
      <c r="F13" s="63">
        <v>50957</v>
      </c>
      <c r="G13" s="61">
        <v>1737.43</v>
      </c>
      <c r="H13" s="62">
        <v>1531.42</v>
      </c>
      <c r="I13" s="62">
        <v>1458.81</v>
      </c>
      <c r="J13" s="62">
        <v>1576.09</v>
      </c>
      <c r="K13" s="62">
        <v>1488.93</v>
      </c>
      <c r="L13" s="62">
        <v>1564.48</v>
      </c>
      <c r="M13" s="62">
        <v>5472.15</v>
      </c>
      <c r="N13" s="63">
        <v>4926.1400000000003</v>
      </c>
      <c r="O13" s="61">
        <v>46256.6</v>
      </c>
      <c r="P13" s="62">
        <v>23074.400000000001</v>
      </c>
      <c r="Q13" s="62">
        <v>24196.6</v>
      </c>
      <c r="R13" s="62">
        <v>92232.5</v>
      </c>
      <c r="S13" s="64">
        <f t="shared" si="0"/>
        <v>35335.14</v>
      </c>
      <c r="T13" s="65">
        <f t="shared" si="1"/>
        <v>2469.4312500000001</v>
      </c>
      <c r="U13" s="66">
        <f t="shared" si="2"/>
        <v>46440.025000000001</v>
      </c>
      <c r="V13" s="15"/>
      <c r="W13" s="15"/>
      <c r="X13" s="15"/>
      <c r="Y13" s="15"/>
      <c r="Z13" s="15"/>
      <c r="AA13" s="15"/>
      <c r="AB13" s="15"/>
      <c r="AC13" s="15"/>
    </row>
    <row r="14" spans="1:29" x14ac:dyDescent="0.25">
      <c r="A14" s="52">
        <v>1.6666666666666667</v>
      </c>
      <c r="B14" s="61">
        <v>158925</v>
      </c>
      <c r="C14" s="62">
        <v>109173</v>
      </c>
      <c r="D14" s="62">
        <v>50124.5</v>
      </c>
      <c r="E14" s="62">
        <v>608095</v>
      </c>
      <c r="F14" s="63">
        <v>421883</v>
      </c>
      <c r="G14" s="61">
        <v>4798.1099999999997</v>
      </c>
      <c r="H14" s="62">
        <v>3997.37</v>
      </c>
      <c r="I14" s="62">
        <v>4409.2299999999996</v>
      </c>
      <c r="J14" s="62">
        <v>5336.2</v>
      </c>
      <c r="K14" s="62">
        <v>4659.08</v>
      </c>
      <c r="L14" s="62">
        <v>5303.53</v>
      </c>
      <c r="M14" s="62">
        <v>30948.5</v>
      </c>
      <c r="N14" s="63">
        <v>23061.3</v>
      </c>
      <c r="O14" s="61">
        <v>63260</v>
      </c>
      <c r="P14" s="62">
        <v>27879.7</v>
      </c>
      <c r="Q14" s="62">
        <v>28993</v>
      </c>
      <c r="R14" s="62">
        <v>112239</v>
      </c>
      <c r="S14" s="64">
        <f t="shared" si="0"/>
        <v>269640.09999999998</v>
      </c>
      <c r="T14" s="65">
        <f t="shared" si="1"/>
        <v>10314.164999999999</v>
      </c>
      <c r="U14" s="66">
        <f t="shared" si="2"/>
        <v>58092.925000000003</v>
      </c>
      <c r="V14" s="15"/>
      <c r="W14" s="15"/>
      <c r="X14" s="15"/>
      <c r="Y14" s="15"/>
      <c r="Z14" s="15"/>
      <c r="AA14" s="15"/>
      <c r="AB14" s="15"/>
      <c r="AC14" s="15"/>
    </row>
    <row r="15" spans="1:29" x14ac:dyDescent="0.25">
      <c r="A15" s="52">
        <v>1.8333333333333335</v>
      </c>
      <c r="B15" s="61">
        <v>803690</v>
      </c>
      <c r="C15" s="62">
        <v>634795</v>
      </c>
      <c r="D15" s="62">
        <v>296005</v>
      </c>
      <c r="E15" s="62">
        <v>2224960</v>
      </c>
      <c r="F15" s="63">
        <v>1939560</v>
      </c>
      <c r="G15" s="61">
        <v>27131.7</v>
      </c>
      <c r="H15" s="62">
        <v>20637.8</v>
      </c>
      <c r="I15" s="62">
        <v>21469.8</v>
      </c>
      <c r="J15" s="62">
        <v>33068.5</v>
      </c>
      <c r="K15" s="62">
        <v>29659.8</v>
      </c>
      <c r="L15" s="62">
        <v>32354.9</v>
      </c>
      <c r="M15" s="62">
        <v>170353</v>
      </c>
      <c r="N15" s="63">
        <v>128354</v>
      </c>
      <c r="O15" s="61">
        <v>80452.399999999994</v>
      </c>
      <c r="P15" s="62">
        <v>30063</v>
      </c>
      <c r="Q15" s="62">
        <v>33155.1</v>
      </c>
      <c r="R15" s="62">
        <v>129205</v>
      </c>
      <c r="S15" s="64">
        <f t="shared" si="0"/>
        <v>1179802</v>
      </c>
      <c r="T15" s="65">
        <f t="shared" si="1"/>
        <v>57878.6875</v>
      </c>
      <c r="U15" s="66">
        <f t="shared" si="2"/>
        <v>68218.875</v>
      </c>
      <c r="V15" s="15"/>
      <c r="W15" s="15"/>
      <c r="X15" s="15"/>
      <c r="Y15" s="15"/>
      <c r="Z15" s="15"/>
      <c r="AA15" s="15"/>
      <c r="AB15" s="15"/>
      <c r="AC15" s="15"/>
    </row>
    <row r="16" spans="1:29" x14ac:dyDescent="0.25">
      <c r="A16" s="52">
        <v>2</v>
      </c>
      <c r="B16" s="61">
        <v>2317610</v>
      </c>
      <c r="C16" s="62">
        <v>2045390</v>
      </c>
      <c r="D16" s="62">
        <v>1125250</v>
      </c>
      <c r="E16" s="62">
        <v>4186300</v>
      </c>
      <c r="F16" s="63">
        <v>4077180</v>
      </c>
      <c r="G16" s="61">
        <v>127809</v>
      </c>
      <c r="H16" s="62">
        <v>96021.8</v>
      </c>
      <c r="I16" s="62">
        <v>88273.3</v>
      </c>
      <c r="J16" s="62">
        <v>130010</v>
      </c>
      <c r="K16" s="62">
        <v>120567</v>
      </c>
      <c r="L16" s="62">
        <v>133709</v>
      </c>
      <c r="M16" s="62">
        <v>635344</v>
      </c>
      <c r="N16" s="63">
        <v>539146</v>
      </c>
      <c r="O16" s="61">
        <v>97135.5</v>
      </c>
      <c r="P16" s="62">
        <v>35803.4</v>
      </c>
      <c r="Q16" s="62">
        <v>39152.699999999997</v>
      </c>
      <c r="R16" s="62">
        <v>148666</v>
      </c>
      <c r="S16" s="64">
        <f t="shared" si="0"/>
        <v>2750346</v>
      </c>
      <c r="T16" s="65">
        <f t="shared" si="1"/>
        <v>233860.01250000001</v>
      </c>
      <c r="U16" s="66">
        <f t="shared" si="2"/>
        <v>80189.399999999994</v>
      </c>
      <c r="V16" s="15"/>
      <c r="W16" s="15"/>
      <c r="X16" s="15"/>
      <c r="Y16" s="15"/>
      <c r="Z16" s="15"/>
      <c r="AA16" s="15"/>
      <c r="AB16" s="15"/>
      <c r="AC16" s="15"/>
    </row>
    <row r="17" spans="1:29" x14ac:dyDescent="0.25">
      <c r="A17" s="52">
        <v>2.1666666666666665</v>
      </c>
      <c r="B17" s="61">
        <v>3914600</v>
      </c>
      <c r="C17" s="62">
        <v>3762630</v>
      </c>
      <c r="D17" s="62">
        <v>2191870</v>
      </c>
      <c r="E17" s="62">
        <v>5777650</v>
      </c>
      <c r="F17" s="63">
        <v>5805270</v>
      </c>
      <c r="G17" s="61">
        <v>436714</v>
      </c>
      <c r="H17" s="62">
        <v>367383</v>
      </c>
      <c r="I17" s="62">
        <v>268946</v>
      </c>
      <c r="J17" s="62">
        <v>303823</v>
      </c>
      <c r="K17" s="62">
        <v>276655</v>
      </c>
      <c r="L17" s="62">
        <v>303244</v>
      </c>
      <c r="M17" s="62">
        <v>1317760</v>
      </c>
      <c r="N17" s="63">
        <v>1232910</v>
      </c>
      <c r="O17" s="61">
        <v>116514</v>
      </c>
      <c r="P17" s="62">
        <v>40865.599999999999</v>
      </c>
      <c r="Q17" s="62">
        <v>43928.6</v>
      </c>
      <c r="R17" s="62">
        <v>160678</v>
      </c>
      <c r="S17" s="64">
        <f t="shared" si="0"/>
        <v>4290404</v>
      </c>
      <c r="T17" s="65">
        <f t="shared" si="1"/>
        <v>563429.375</v>
      </c>
      <c r="U17" s="66">
        <f t="shared" si="2"/>
        <v>90496.55</v>
      </c>
      <c r="V17" s="15"/>
      <c r="W17" s="15"/>
      <c r="X17" s="15"/>
      <c r="Y17" s="15"/>
      <c r="Z17" s="15"/>
      <c r="AA17" s="15"/>
      <c r="AB17" s="15"/>
      <c r="AC17" s="15"/>
    </row>
    <row r="18" spans="1:29" x14ac:dyDescent="0.25">
      <c r="A18" s="52">
        <v>2.333333333333333</v>
      </c>
      <c r="B18" s="61">
        <v>4928790</v>
      </c>
      <c r="C18" s="62">
        <v>5045970</v>
      </c>
      <c r="D18" s="62">
        <v>3025110</v>
      </c>
      <c r="E18" s="62">
        <v>5954960</v>
      </c>
      <c r="F18" s="63">
        <v>6395150</v>
      </c>
      <c r="G18" s="61">
        <v>973014</v>
      </c>
      <c r="H18" s="62">
        <v>923996</v>
      </c>
      <c r="I18" s="62">
        <v>581748</v>
      </c>
      <c r="J18" s="62">
        <v>537370</v>
      </c>
      <c r="K18" s="62">
        <v>511873</v>
      </c>
      <c r="L18" s="62">
        <v>550480</v>
      </c>
      <c r="M18" s="62">
        <v>1874720</v>
      </c>
      <c r="N18" s="63">
        <v>1863290</v>
      </c>
      <c r="O18" s="61">
        <v>126798</v>
      </c>
      <c r="P18" s="62">
        <v>45230.5</v>
      </c>
      <c r="Q18" s="62">
        <v>47918</v>
      </c>
      <c r="R18" s="62">
        <v>159133</v>
      </c>
      <c r="S18" s="64">
        <f t="shared" si="0"/>
        <v>5069996</v>
      </c>
      <c r="T18" s="65">
        <f t="shared" si="1"/>
        <v>977061.375</v>
      </c>
      <c r="U18" s="66">
        <f t="shared" si="2"/>
        <v>94769.875</v>
      </c>
      <c r="V18" s="15"/>
      <c r="W18" s="15"/>
      <c r="X18" s="15"/>
      <c r="Y18" s="15"/>
      <c r="Z18" s="15"/>
      <c r="AA18" s="15"/>
      <c r="AB18" s="15"/>
      <c r="AC18" s="15"/>
    </row>
    <row r="19" spans="1:29" x14ac:dyDescent="0.25">
      <c r="A19" s="52">
        <v>2.5</v>
      </c>
      <c r="B19" s="61">
        <v>4968400</v>
      </c>
      <c r="C19" s="62">
        <v>5264120</v>
      </c>
      <c r="D19" s="62">
        <v>3245410</v>
      </c>
      <c r="E19" s="62">
        <v>5265520</v>
      </c>
      <c r="F19" s="63">
        <v>6054020</v>
      </c>
      <c r="G19" s="61">
        <v>1496390</v>
      </c>
      <c r="H19" s="62">
        <v>1494630</v>
      </c>
      <c r="I19" s="62">
        <v>879839</v>
      </c>
      <c r="J19" s="62">
        <v>745062</v>
      </c>
      <c r="K19" s="62">
        <v>729174</v>
      </c>
      <c r="L19" s="62">
        <v>774891</v>
      </c>
      <c r="M19" s="62">
        <v>2211840</v>
      </c>
      <c r="N19" s="63">
        <v>2270880</v>
      </c>
      <c r="O19" s="61">
        <v>127949</v>
      </c>
      <c r="P19" s="62">
        <v>48417.5</v>
      </c>
      <c r="Q19" s="62">
        <v>52458.3</v>
      </c>
      <c r="R19" s="62">
        <v>151247</v>
      </c>
      <c r="S19" s="64">
        <f t="shared" si="0"/>
        <v>4959494</v>
      </c>
      <c r="T19" s="65">
        <f t="shared" si="1"/>
        <v>1325338.25</v>
      </c>
      <c r="U19" s="66">
        <f t="shared" si="2"/>
        <v>95017.95</v>
      </c>
      <c r="V19" s="15"/>
      <c r="W19" s="15"/>
      <c r="X19" s="15"/>
      <c r="Y19" s="15"/>
      <c r="Z19" s="15"/>
      <c r="AA19" s="15"/>
      <c r="AB19" s="15"/>
      <c r="AC19" s="15"/>
    </row>
    <row r="20" spans="1:29" x14ac:dyDescent="0.25">
      <c r="A20" s="52">
        <v>2.6666666666666661</v>
      </c>
      <c r="B20" s="61">
        <v>4372530</v>
      </c>
      <c r="C20" s="62">
        <v>4914110</v>
      </c>
      <c r="D20" s="62">
        <v>3061860</v>
      </c>
      <c r="E20" s="62">
        <v>4578530</v>
      </c>
      <c r="F20" s="63">
        <v>5576860</v>
      </c>
      <c r="G20" s="61">
        <v>1828160</v>
      </c>
      <c r="H20" s="62">
        <v>1851630</v>
      </c>
      <c r="I20" s="62">
        <v>1097280</v>
      </c>
      <c r="J20" s="62">
        <v>898601</v>
      </c>
      <c r="K20" s="62">
        <v>892766</v>
      </c>
      <c r="L20" s="62">
        <v>951646</v>
      </c>
      <c r="M20" s="62">
        <v>2259350</v>
      </c>
      <c r="N20" s="63">
        <v>2300380</v>
      </c>
      <c r="O20" s="61">
        <v>121442</v>
      </c>
      <c r="P20" s="62">
        <v>53392</v>
      </c>
      <c r="Q20" s="62">
        <v>55475.8</v>
      </c>
      <c r="R20" s="62">
        <v>138810</v>
      </c>
      <c r="S20" s="64">
        <f t="shared" si="0"/>
        <v>4500778</v>
      </c>
      <c r="T20" s="65">
        <f t="shared" si="1"/>
        <v>1509976.625</v>
      </c>
      <c r="U20" s="66">
        <f t="shared" si="2"/>
        <v>92279.95</v>
      </c>
      <c r="V20" s="15"/>
      <c r="W20" s="15"/>
      <c r="X20" s="15"/>
      <c r="Y20" s="15"/>
      <c r="Z20" s="15"/>
      <c r="AA20" s="15"/>
      <c r="AB20" s="15"/>
      <c r="AC20" s="15"/>
    </row>
    <row r="21" spans="1:29" x14ac:dyDescent="0.25">
      <c r="A21" s="52">
        <v>2.8333333333333326</v>
      </c>
      <c r="B21" s="61">
        <v>3660560</v>
      </c>
      <c r="C21" s="62">
        <v>4529100</v>
      </c>
      <c r="D21" s="62">
        <v>2804390</v>
      </c>
      <c r="E21" s="62">
        <v>4050650</v>
      </c>
      <c r="F21" s="63">
        <v>5133970</v>
      </c>
      <c r="G21" s="61">
        <v>1900490</v>
      </c>
      <c r="H21" s="62">
        <v>1938290</v>
      </c>
      <c r="I21" s="62">
        <v>1171660</v>
      </c>
      <c r="J21" s="62">
        <v>983881</v>
      </c>
      <c r="K21" s="62">
        <v>988606</v>
      </c>
      <c r="L21" s="62">
        <v>1044460</v>
      </c>
      <c r="M21" s="62">
        <v>2109620</v>
      </c>
      <c r="N21" s="63">
        <v>2150330</v>
      </c>
      <c r="O21" s="61">
        <v>112131</v>
      </c>
      <c r="P21" s="62">
        <v>59187.6</v>
      </c>
      <c r="Q21" s="62">
        <v>59201.8</v>
      </c>
      <c r="R21" s="62">
        <v>136783</v>
      </c>
      <c r="S21" s="64">
        <f t="shared" si="0"/>
        <v>4035734</v>
      </c>
      <c r="T21" s="65">
        <f t="shared" si="1"/>
        <v>1535917.125</v>
      </c>
      <c r="U21" s="66">
        <f t="shared" si="2"/>
        <v>91825.85</v>
      </c>
      <c r="V21" s="15"/>
      <c r="W21" s="15"/>
      <c r="X21" s="15"/>
      <c r="Y21" s="15"/>
      <c r="Z21" s="15"/>
      <c r="AA21" s="15"/>
      <c r="AB21" s="15"/>
      <c r="AC21" s="15"/>
    </row>
    <row r="22" spans="1:29" x14ac:dyDescent="0.25">
      <c r="A22" s="52">
        <v>3</v>
      </c>
      <c r="B22" s="61">
        <v>3123130</v>
      </c>
      <c r="C22" s="62">
        <v>4022420</v>
      </c>
      <c r="D22" s="62">
        <v>2499730</v>
      </c>
      <c r="E22" s="62">
        <v>3461060</v>
      </c>
      <c r="F22" s="63">
        <v>4451610</v>
      </c>
      <c r="G22" s="61">
        <v>1772230</v>
      </c>
      <c r="H22" s="62">
        <v>1827370</v>
      </c>
      <c r="I22" s="62">
        <v>1173140</v>
      </c>
      <c r="J22" s="62">
        <v>979976</v>
      </c>
      <c r="K22" s="62">
        <v>1000270</v>
      </c>
      <c r="L22" s="62">
        <v>1054540</v>
      </c>
      <c r="M22" s="62">
        <v>1839100</v>
      </c>
      <c r="N22" s="63">
        <v>1947700</v>
      </c>
      <c r="O22" s="61">
        <v>110340</v>
      </c>
      <c r="P22" s="62">
        <v>63623.9</v>
      </c>
      <c r="Q22" s="62">
        <v>62593.3</v>
      </c>
      <c r="R22" s="62">
        <v>139922</v>
      </c>
      <c r="S22" s="64">
        <f t="shared" si="0"/>
        <v>3511590</v>
      </c>
      <c r="T22" s="65">
        <f t="shared" si="1"/>
        <v>1449290.75</v>
      </c>
      <c r="U22" s="66">
        <f t="shared" si="2"/>
        <v>94119.8</v>
      </c>
      <c r="V22" s="15"/>
      <c r="W22" s="15"/>
      <c r="X22" s="15"/>
      <c r="Y22" s="15"/>
      <c r="Z22" s="15"/>
      <c r="AA22" s="15"/>
      <c r="AB22" s="15"/>
      <c r="AC22" s="15"/>
    </row>
    <row r="23" spans="1:29" x14ac:dyDescent="0.25">
      <c r="A23" s="52">
        <v>3.1666666666666656</v>
      </c>
      <c r="B23" s="61">
        <v>2744790</v>
      </c>
      <c r="C23" s="62">
        <v>3558160</v>
      </c>
      <c r="D23" s="62">
        <v>2149350</v>
      </c>
      <c r="E23" s="62">
        <v>2666710</v>
      </c>
      <c r="F23" s="63">
        <v>3547200</v>
      </c>
      <c r="G23" s="61">
        <v>1570800</v>
      </c>
      <c r="H23" s="62">
        <v>1718110</v>
      </c>
      <c r="I23" s="62">
        <v>1083960</v>
      </c>
      <c r="J23" s="62">
        <v>931059</v>
      </c>
      <c r="K23" s="62">
        <v>953428</v>
      </c>
      <c r="L23" s="62">
        <v>997961</v>
      </c>
      <c r="M23" s="62">
        <v>1562050</v>
      </c>
      <c r="N23" s="62">
        <v>1739880</v>
      </c>
      <c r="O23" s="61">
        <v>114421</v>
      </c>
      <c r="P23" s="62">
        <v>67317</v>
      </c>
      <c r="Q23" s="62">
        <v>65308.800000000003</v>
      </c>
      <c r="R23" s="62">
        <v>141572</v>
      </c>
      <c r="S23" s="64">
        <f t="shared" si="0"/>
        <v>2933242</v>
      </c>
      <c r="T23" s="65">
        <f t="shared" si="1"/>
        <v>1319656</v>
      </c>
      <c r="U23" s="66">
        <f t="shared" si="2"/>
        <v>97154.7</v>
      </c>
      <c r="V23" s="15"/>
      <c r="W23" s="15"/>
      <c r="X23" s="15"/>
      <c r="Y23" s="15"/>
      <c r="Z23" s="15"/>
      <c r="AA23" s="15"/>
      <c r="AB23" s="15"/>
      <c r="AC23" s="15"/>
    </row>
    <row r="24" spans="1:29" x14ac:dyDescent="0.25">
      <c r="A24" s="52">
        <v>3.3333333333333321</v>
      </c>
      <c r="B24" s="61">
        <v>2295340</v>
      </c>
      <c r="C24" s="62">
        <v>3062170</v>
      </c>
      <c r="D24" s="62">
        <v>1614680</v>
      </c>
      <c r="E24" s="62">
        <v>1755290</v>
      </c>
      <c r="F24" s="62">
        <v>2406020</v>
      </c>
      <c r="G24" s="61">
        <v>1295570</v>
      </c>
      <c r="H24" s="62">
        <v>1456960</v>
      </c>
      <c r="I24" s="62">
        <v>931418</v>
      </c>
      <c r="J24" s="62">
        <v>850371</v>
      </c>
      <c r="K24" s="62">
        <v>870159</v>
      </c>
      <c r="L24" s="62">
        <v>904158</v>
      </c>
      <c r="M24" s="62">
        <v>1366330</v>
      </c>
      <c r="N24" s="62">
        <v>1523570</v>
      </c>
      <c r="O24" s="61">
        <v>122075</v>
      </c>
      <c r="P24" s="62">
        <v>61907.199999999997</v>
      </c>
      <c r="Q24" s="62">
        <v>61159.1</v>
      </c>
      <c r="R24" s="62">
        <v>121762</v>
      </c>
      <c r="S24" s="64">
        <f t="shared" si="0"/>
        <v>2226700</v>
      </c>
      <c r="T24" s="65">
        <f t="shared" si="1"/>
        <v>1149817</v>
      </c>
      <c r="U24" s="66">
        <f t="shared" si="2"/>
        <v>91725.825000000012</v>
      </c>
      <c r="V24" s="15"/>
      <c r="W24" s="15"/>
      <c r="X24" s="15"/>
      <c r="Y24" s="15"/>
      <c r="Z24" s="15"/>
      <c r="AA24" s="15"/>
      <c r="AB24" s="15"/>
      <c r="AC24" s="15"/>
    </row>
    <row r="25" spans="1:29" x14ac:dyDescent="0.25">
      <c r="A25" s="52">
        <v>3.5</v>
      </c>
      <c r="B25" s="61">
        <v>1760460</v>
      </c>
      <c r="C25" s="62">
        <v>2397240</v>
      </c>
      <c r="D25" s="62">
        <v>965878</v>
      </c>
      <c r="E25" s="62">
        <v>1035880</v>
      </c>
      <c r="F25" s="62">
        <v>1464400</v>
      </c>
      <c r="G25" s="61">
        <v>1105850</v>
      </c>
      <c r="H25" s="62">
        <v>1263670</v>
      </c>
      <c r="I25" s="62">
        <v>787701</v>
      </c>
      <c r="J25" s="62">
        <v>765989</v>
      </c>
      <c r="K25" s="62">
        <v>777741</v>
      </c>
      <c r="L25" s="62">
        <v>814360</v>
      </c>
      <c r="M25" s="62">
        <v>1255690</v>
      </c>
      <c r="N25" s="62">
        <v>1416140</v>
      </c>
      <c r="O25" s="61">
        <v>113475</v>
      </c>
      <c r="P25" s="62">
        <v>41276.6</v>
      </c>
      <c r="Q25" s="62">
        <v>39671.199999999997</v>
      </c>
      <c r="R25" s="62">
        <v>88398.6</v>
      </c>
      <c r="S25" s="64">
        <f t="shared" si="0"/>
        <v>1524771.6</v>
      </c>
      <c r="T25" s="65">
        <f t="shared" si="1"/>
        <v>1023392.625</v>
      </c>
      <c r="U25" s="66">
        <f t="shared" si="2"/>
        <v>70705.350000000006</v>
      </c>
      <c r="V25" s="15"/>
      <c r="W25" s="15"/>
      <c r="X25" s="15"/>
      <c r="Y25" s="15"/>
      <c r="Z25" s="15"/>
      <c r="AA25" s="15"/>
      <c r="AB25" s="15"/>
      <c r="AC25" s="15"/>
    </row>
    <row r="26" spans="1:29" x14ac:dyDescent="0.25">
      <c r="A26" s="52">
        <v>3.6666666666666652</v>
      </c>
      <c r="B26" s="61">
        <v>1151840</v>
      </c>
      <c r="C26" s="62">
        <v>1641020</v>
      </c>
      <c r="D26" s="62">
        <v>499271</v>
      </c>
      <c r="E26" s="62">
        <v>499271</v>
      </c>
      <c r="F26" s="62">
        <v>1151840</v>
      </c>
      <c r="G26" s="61">
        <v>997486</v>
      </c>
      <c r="H26" s="62">
        <v>1149630</v>
      </c>
      <c r="I26" s="62">
        <v>680010</v>
      </c>
      <c r="J26" s="62">
        <v>705876</v>
      </c>
      <c r="K26" s="62">
        <v>695344</v>
      </c>
      <c r="L26" s="62">
        <v>745725</v>
      </c>
      <c r="M26" s="62">
        <v>997486</v>
      </c>
      <c r="N26" s="62">
        <v>1149630</v>
      </c>
      <c r="O26" s="61">
        <v>86191.7</v>
      </c>
      <c r="P26" s="62">
        <v>20763.5</v>
      </c>
      <c r="Q26" s="62">
        <v>19547.400000000001</v>
      </c>
      <c r="R26" s="62">
        <v>71000</v>
      </c>
      <c r="S26" s="64">
        <f t="shared" si="0"/>
        <v>988648.4</v>
      </c>
      <c r="T26" s="65">
        <f t="shared" si="1"/>
        <v>890148.375</v>
      </c>
      <c r="U26" s="66">
        <f t="shared" si="2"/>
        <v>49375.65</v>
      </c>
      <c r="V26" s="15"/>
      <c r="W26" s="15"/>
      <c r="X26" s="15"/>
      <c r="Y26" s="15"/>
      <c r="Z26" s="15"/>
      <c r="AA26" s="15"/>
      <c r="AB26" s="15"/>
      <c r="AC26" s="15"/>
    </row>
    <row r="27" spans="1:29" x14ac:dyDescent="0.25">
      <c r="A27" s="52">
        <v>3.8333333333333317</v>
      </c>
      <c r="B27" s="61">
        <v>686081</v>
      </c>
      <c r="C27" s="62">
        <v>1012330</v>
      </c>
      <c r="D27" s="62">
        <v>246797</v>
      </c>
      <c r="E27" s="62">
        <v>246797</v>
      </c>
      <c r="F27" s="62">
        <v>686081</v>
      </c>
      <c r="G27" s="61">
        <v>887881</v>
      </c>
      <c r="H27" s="62">
        <v>1035560</v>
      </c>
      <c r="I27" s="62">
        <v>613410</v>
      </c>
      <c r="J27" s="62">
        <v>616165</v>
      </c>
      <c r="K27" s="62">
        <v>616484</v>
      </c>
      <c r="L27" s="62">
        <v>670852</v>
      </c>
      <c r="M27" s="62">
        <v>887881</v>
      </c>
      <c r="N27" s="62">
        <v>1035560</v>
      </c>
      <c r="O27" s="61">
        <v>54782.7</v>
      </c>
      <c r="P27" s="62">
        <v>9403.09</v>
      </c>
      <c r="Q27" s="62">
        <v>8675.9599999999991</v>
      </c>
      <c r="R27" s="62">
        <v>54782.7</v>
      </c>
      <c r="S27" s="64">
        <f t="shared" si="0"/>
        <v>575617.19999999995</v>
      </c>
      <c r="T27" s="65">
        <f t="shared" si="1"/>
        <v>795474.125</v>
      </c>
      <c r="U27" s="66">
        <f t="shared" si="2"/>
        <v>31911.112499999999</v>
      </c>
      <c r="V27" s="15"/>
      <c r="W27" s="15"/>
      <c r="X27" s="15"/>
      <c r="Y27" s="15"/>
      <c r="Z27" s="15"/>
      <c r="AA27" s="15"/>
      <c r="AB27" s="15"/>
      <c r="AC27" s="15"/>
    </row>
    <row r="28" spans="1:29" x14ac:dyDescent="0.25">
      <c r="A28" s="52">
        <v>4</v>
      </c>
      <c r="B28" s="61">
        <v>389687</v>
      </c>
      <c r="C28" s="62">
        <v>595797</v>
      </c>
      <c r="D28" s="62">
        <v>121683</v>
      </c>
      <c r="E28" s="62">
        <v>121683</v>
      </c>
      <c r="F28" s="62">
        <v>389687</v>
      </c>
      <c r="G28" s="61">
        <v>721898</v>
      </c>
      <c r="H28" s="62">
        <v>836686</v>
      </c>
      <c r="I28" s="62">
        <v>529931</v>
      </c>
      <c r="J28" s="62">
        <v>499725</v>
      </c>
      <c r="K28" s="62">
        <v>493952</v>
      </c>
      <c r="L28" s="62">
        <v>542225</v>
      </c>
      <c r="M28" s="62">
        <v>721898</v>
      </c>
      <c r="N28" s="62">
        <v>836686</v>
      </c>
      <c r="O28" s="61">
        <v>32571.599999999999</v>
      </c>
      <c r="P28" s="62">
        <v>4245.92</v>
      </c>
      <c r="Q28" s="62">
        <v>3963.41</v>
      </c>
      <c r="R28" s="62">
        <v>32571.599999999999</v>
      </c>
      <c r="S28" s="64">
        <f t="shared" si="0"/>
        <v>323707.40000000002</v>
      </c>
      <c r="T28" s="65">
        <f t="shared" si="1"/>
        <v>647875.125</v>
      </c>
      <c r="U28" s="66">
        <f t="shared" si="2"/>
        <v>18338.1325</v>
      </c>
      <c r="V28" s="15"/>
      <c r="W28" s="15"/>
      <c r="X28" s="15"/>
      <c r="Y28" s="15"/>
      <c r="Z28" s="15"/>
      <c r="AA28" s="15"/>
      <c r="AB28" s="15"/>
      <c r="AC28" s="15"/>
    </row>
    <row r="29" spans="1:29" x14ac:dyDescent="0.25">
      <c r="A29" s="52">
        <v>4.1666666666666652</v>
      </c>
      <c r="B29" s="61">
        <v>219427</v>
      </c>
      <c r="C29" s="62">
        <v>331824</v>
      </c>
      <c r="D29" s="62">
        <v>68013.8</v>
      </c>
      <c r="E29" s="62">
        <v>68013.8</v>
      </c>
      <c r="F29" s="62">
        <v>219427</v>
      </c>
      <c r="G29" s="61">
        <v>470408</v>
      </c>
      <c r="H29" s="62">
        <v>557926</v>
      </c>
      <c r="I29" s="62">
        <v>405922</v>
      </c>
      <c r="J29" s="62">
        <v>393853</v>
      </c>
      <c r="K29" s="62">
        <v>399077</v>
      </c>
      <c r="L29" s="62">
        <v>443877</v>
      </c>
      <c r="M29" s="62">
        <v>470408</v>
      </c>
      <c r="N29" s="62">
        <v>557926</v>
      </c>
      <c r="O29" s="61">
        <v>19770.2</v>
      </c>
      <c r="P29" s="62">
        <v>2281.61</v>
      </c>
      <c r="Q29" s="62">
        <v>1932.97</v>
      </c>
      <c r="R29" s="62">
        <v>19770.2</v>
      </c>
      <c r="S29" s="64">
        <f t="shared" si="0"/>
        <v>181341.12000000002</v>
      </c>
      <c r="T29" s="65">
        <f t="shared" si="1"/>
        <v>462424.625</v>
      </c>
      <c r="U29" s="66">
        <f t="shared" si="2"/>
        <v>10938.745000000001</v>
      </c>
      <c r="V29" s="15"/>
      <c r="W29" s="15"/>
      <c r="X29" s="15"/>
      <c r="Y29" s="15"/>
      <c r="Z29" s="15"/>
      <c r="AA29" s="15"/>
      <c r="AB29" s="15"/>
      <c r="AC29" s="15"/>
    </row>
    <row r="30" spans="1:29" x14ac:dyDescent="0.25">
      <c r="A30" s="52">
        <v>4.3333333333333321</v>
      </c>
      <c r="B30" s="61">
        <v>125604</v>
      </c>
      <c r="C30" s="62">
        <v>187124</v>
      </c>
      <c r="D30" s="62">
        <v>49953</v>
      </c>
      <c r="E30" s="62">
        <v>49953</v>
      </c>
      <c r="F30" s="62">
        <v>125604</v>
      </c>
      <c r="G30" s="61">
        <v>247935</v>
      </c>
      <c r="H30" s="62">
        <v>302371</v>
      </c>
      <c r="I30" s="62">
        <v>251415</v>
      </c>
      <c r="J30" s="62">
        <v>330947</v>
      </c>
      <c r="K30" s="62">
        <v>337423</v>
      </c>
      <c r="L30" s="62">
        <v>370058</v>
      </c>
      <c r="M30" s="62">
        <v>247935</v>
      </c>
      <c r="N30" s="62">
        <v>302371</v>
      </c>
      <c r="O30" s="61">
        <v>12481.5</v>
      </c>
      <c r="P30" s="62">
        <v>1263.92</v>
      </c>
      <c r="Q30" s="62">
        <v>1167.73</v>
      </c>
      <c r="R30" s="62">
        <v>12481.5</v>
      </c>
      <c r="S30" s="64">
        <f t="shared" si="0"/>
        <v>107647.6</v>
      </c>
      <c r="T30" s="65">
        <f t="shared" si="1"/>
        <v>298806.875</v>
      </c>
      <c r="U30" s="66">
        <f t="shared" si="2"/>
        <v>6848.6625000000004</v>
      </c>
      <c r="V30" s="15"/>
      <c r="W30" s="15"/>
      <c r="X30" s="15"/>
      <c r="Y30" s="15"/>
      <c r="Z30" s="15"/>
      <c r="AA30" s="15"/>
      <c r="AB30" s="15"/>
      <c r="AC30" s="15"/>
    </row>
    <row r="31" spans="1:29" x14ac:dyDescent="0.25">
      <c r="A31" s="52">
        <v>4.5</v>
      </c>
      <c r="B31" s="61">
        <v>81349.5</v>
      </c>
      <c r="C31" s="62">
        <v>113525</v>
      </c>
      <c r="D31" s="62">
        <v>46021.1</v>
      </c>
      <c r="E31" s="62">
        <v>46021.1</v>
      </c>
      <c r="F31" s="62">
        <v>81349.5</v>
      </c>
      <c r="G31" s="61">
        <v>124191</v>
      </c>
      <c r="H31" s="62">
        <v>159224</v>
      </c>
      <c r="I31" s="62">
        <v>121852</v>
      </c>
      <c r="J31" s="62">
        <v>288926</v>
      </c>
      <c r="K31" s="62">
        <v>291729</v>
      </c>
      <c r="L31" s="62">
        <v>325681</v>
      </c>
      <c r="M31" s="62">
        <v>124191</v>
      </c>
      <c r="N31" s="62">
        <v>159224</v>
      </c>
      <c r="O31" s="61">
        <v>9077.69</v>
      </c>
      <c r="P31" s="62">
        <v>1021.79</v>
      </c>
      <c r="Q31" s="62">
        <v>816.10299999999995</v>
      </c>
      <c r="R31" s="62">
        <v>9077.69</v>
      </c>
      <c r="S31" s="64">
        <f t="shared" si="0"/>
        <v>73653.240000000005</v>
      </c>
      <c r="T31" s="65">
        <f t="shared" si="1"/>
        <v>199377.25</v>
      </c>
      <c r="U31" s="66">
        <f t="shared" si="2"/>
        <v>4998.3182500000003</v>
      </c>
      <c r="V31" s="15"/>
      <c r="W31" s="15"/>
      <c r="X31" s="15"/>
      <c r="Y31" s="15"/>
      <c r="Z31" s="15"/>
      <c r="AA31" s="15"/>
      <c r="AB31" s="15"/>
      <c r="AC31" s="15"/>
    </row>
    <row r="32" spans="1:29" x14ac:dyDescent="0.25">
      <c r="A32" s="52">
        <v>4.6666666666666661</v>
      </c>
      <c r="B32" s="61">
        <v>63497.7</v>
      </c>
      <c r="C32" s="62">
        <v>79304.2</v>
      </c>
      <c r="D32" s="62">
        <v>45092.1</v>
      </c>
      <c r="E32" s="62">
        <v>45092.1</v>
      </c>
      <c r="F32" s="62">
        <v>63497.7</v>
      </c>
      <c r="G32" s="61">
        <v>63308.1</v>
      </c>
      <c r="H32" s="62">
        <v>81032.800000000003</v>
      </c>
      <c r="I32" s="62">
        <v>52048.9</v>
      </c>
      <c r="J32" s="62">
        <v>234384</v>
      </c>
      <c r="K32" s="62">
        <v>247793</v>
      </c>
      <c r="L32" s="62">
        <v>275451</v>
      </c>
      <c r="M32" s="62">
        <v>63308.1</v>
      </c>
      <c r="N32" s="62">
        <v>81032.800000000003</v>
      </c>
      <c r="O32" s="61">
        <v>6692.1</v>
      </c>
      <c r="P32" s="62">
        <v>892.82399999999996</v>
      </c>
      <c r="Q32" s="62">
        <v>675.827</v>
      </c>
      <c r="R32" s="62">
        <v>6692.1</v>
      </c>
      <c r="S32" s="64">
        <f t="shared" si="0"/>
        <v>59296.759999999995</v>
      </c>
      <c r="T32" s="65">
        <f t="shared" si="1"/>
        <v>137294.83749999999</v>
      </c>
      <c r="U32" s="66">
        <f t="shared" si="2"/>
        <v>3738.2127500000001</v>
      </c>
      <c r="V32" s="15"/>
      <c r="W32" s="15"/>
      <c r="X32" s="15"/>
      <c r="Y32" s="15"/>
      <c r="Z32" s="15"/>
      <c r="AA32" s="15"/>
      <c r="AB32" s="15"/>
      <c r="AC32" s="15"/>
    </row>
    <row r="33" spans="1:29" x14ac:dyDescent="0.25">
      <c r="A33" s="52">
        <v>4.833333333333333</v>
      </c>
      <c r="B33" s="61">
        <v>55424.2</v>
      </c>
      <c r="C33" s="62">
        <v>63136.9</v>
      </c>
      <c r="D33" s="62">
        <v>44298.8</v>
      </c>
      <c r="E33" s="62">
        <v>44298.8</v>
      </c>
      <c r="F33" s="62">
        <v>55424.2</v>
      </c>
      <c r="G33" s="61">
        <v>38555.599999999999</v>
      </c>
      <c r="H33" s="62">
        <v>47346.9</v>
      </c>
      <c r="I33" s="62">
        <v>24725.4</v>
      </c>
      <c r="J33" s="62">
        <v>162297</v>
      </c>
      <c r="K33" s="62">
        <v>181318</v>
      </c>
      <c r="L33" s="62">
        <v>207740</v>
      </c>
      <c r="M33" s="62">
        <v>38555.599999999999</v>
      </c>
      <c r="N33" s="62">
        <v>47346.9</v>
      </c>
      <c r="O33" s="61">
        <v>5053.99</v>
      </c>
      <c r="P33" s="62">
        <v>653.71</v>
      </c>
      <c r="Q33" s="62">
        <v>515.86400000000003</v>
      </c>
      <c r="R33" s="62">
        <v>5053.99</v>
      </c>
      <c r="S33" s="64">
        <f t="shared" si="0"/>
        <v>52516.58</v>
      </c>
      <c r="T33" s="65">
        <f t="shared" si="1"/>
        <v>93485.675000000003</v>
      </c>
      <c r="U33" s="66">
        <f t="shared" si="2"/>
        <v>2819.3885</v>
      </c>
      <c r="V33" s="15"/>
      <c r="W33" s="15"/>
      <c r="X33" s="15"/>
      <c r="Y33" s="15"/>
      <c r="Z33" s="15"/>
      <c r="AA33" s="15"/>
      <c r="AB33" s="15"/>
      <c r="AC33" s="15"/>
    </row>
    <row r="34" spans="1:29" x14ac:dyDescent="0.25">
      <c r="A34" s="52">
        <v>5</v>
      </c>
      <c r="B34" s="61">
        <v>47423.3</v>
      </c>
      <c r="C34" s="62">
        <v>52897.9</v>
      </c>
      <c r="D34" s="62">
        <v>41512</v>
      </c>
      <c r="E34" s="62">
        <v>41512</v>
      </c>
      <c r="F34" s="62">
        <v>47423.3</v>
      </c>
      <c r="G34" s="61">
        <v>27455.9</v>
      </c>
      <c r="H34" s="62">
        <v>32929.800000000003</v>
      </c>
      <c r="I34" s="62">
        <v>14914.9</v>
      </c>
      <c r="J34" s="62">
        <v>98013.1</v>
      </c>
      <c r="K34" s="62">
        <v>118754</v>
      </c>
      <c r="L34" s="62">
        <v>137422</v>
      </c>
      <c r="M34" s="62">
        <v>27455.9</v>
      </c>
      <c r="N34" s="62">
        <v>32929.800000000003</v>
      </c>
      <c r="O34" s="61">
        <v>3526.21</v>
      </c>
      <c r="P34" s="62">
        <v>531.47799999999995</v>
      </c>
      <c r="Q34" s="62">
        <v>521.20699999999999</v>
      </c>
      <c r="R34" s="62">
        <v>3526.21</v>
      </c>
      <c r="S34" s="64">
        <f t="shared" si="0"/>
        <v>46153.7</v>
      </c>
      <c r="T34" s="65">
        <f t="shared" si="1"/>
        <v>61234.425000000003</v>
      </c>
      <c r="U34" s="66">
        <f t="shared" si="2"/>
        <v>2026.2762500000001</v>
      </c>
      <c r="V34" s="15"/>
      <c r="W34" s="15"/>
      <c r="X34" s="15"/>
      <c r="Y34" s="15"/>
      <c r="Z34" s="15"/>
      <c r="AA34" s="15"/>
      <c r="AB34" s="15"/>
      <c r="AC34" s="15"/>
    </row>
    <row r="35" spans="1:29" x14ac:dyDescent="0.25">
      <c r="A35" s="52">
        <v>5.166666666666667</v>
      </c>
      <c r="B35" s="61">
        <v>40737.4</v>
      </c>
      <c r="C35" s="62">
        <v>46207.5</v>
      </c>
      <c r="D35" s="62">
        <v>36295.800000000003</v>
      </c>
      <c r="E35" s="62">
        <v>36295.800000000003</v>
      </c>
      <c r="F35" s="62">
        <v>40737.4</v>
      </c>
      <c r="G35" s="61">
        <v>22560.7</v>
      </c>
      <c r="H35" s="62">
        <v>25759.3</v>
      </c>
      <c r="I35" s="62">
        <v>11186.6</v>
      </c>
      <c r="J35" s="62">
        <v>59061.4</v>
      </c>
      <c r="K35" s="62">
        <v>70538.5</v>
      </c>
      <c r="L35" s="62">
        <v>82323.7</v>
      </c>
      <c r="M35" s="62">
        <v>22560.7</v>
      </c>
      <c r="N35" s="62">
        <v>25759.3</v>
      </c>
      <c r="O35" s="61">
        <v>2933.79</v>
      </c>
      <c r="P35" s="62">
        <v>498.31799999999998</v>
      </c>
      <c r="Q35" s="62">
        <v>421.80900000000003</v>
      </c>
      <c r="R35" s="62">
        <v>2933.79</v>
      </c>
      <c r="S35" s="64">
        <f t="shared" si="0"/>
        <v>40054.78</v>
      </c>
      <c r="T35" s="65">
        <f t="shared" si="1"/>
        <v>39968.775000000001</v>
      </c>
      <c r="U35" s="66">
        <f t="shared" si="2"/>
        <v>1696.9267500000001</v>
      </c>
      <c r="V35" s="15"/>
      <c r="W35" s="15"/>
      <c r="X35" s="15"/>
      <c r="Y35" s="15"/>
      <c r="Z35" s="15"/>
      <c r="AA35" s="15"/>
      <c r="AB35" s="15"/>
      <c r="AC35" s="15"/>
    </row>
    <row r="36" spans="1:29" x14ac:dyDescent="0.25">
      <c r="A36" s="52">
        <v>5.3333333333333339</v>
      </c>
      <c r="B36" s="61">
        <v>35352.199999999997</v>
      </c>
      <c r="C36" s="62">
        <v>42067.4</v>
      </c>
      <c r="D36" s="62">
        <v>30343.9</v>
      </c>
      <c r="E36" s="62">
        <v>30343.9</v>
      </c>
      <c r="F36" s="62">
        <v>35352.199999999997</v>
      </c>
      <c r="G36" s="61">
        <v>17905.8</v>
      </c>
      <c r="H36" s="62">
        <v>21375.4</v>
      </c>
      <c r="I36" s="62">
        <v>9240.25</v>
      </c>
      <c r="J36" s="62">
        <v>35318.9</v>
      </c>
      <c r="K36" s="62">
        <v>41750.5</v>
      </c>
      <c r="L36" s="62">
        <v>48722.9</v>
      </c>
      <c r="M36" s="62">
        <v>17905.8</v>
      </c>
      <c r="N36" s="62">
        <v>21375.4</v>
      </c>
      <c r="O36" s="61">
        <v>2104.17</v>
      </c>
      <c r="P36" s="62">
        <v>337.91899999999998</v>
      </c>
      <c r="Q36" s="62">
        <v>290.87599999999998</v>
      </c>
      <c r="R36" s="62">
        <v>2104.17</v>
      </c>
      <c r="S36" s="64">
        <f t="shared" si="0"/>
        <v>34691.919999999998</v>
      </c>
      <c r="T36" s="65">
        <f t="shared" si="1"/>
        <v>26699.368749999998</v>
      </c>
      <c r="U36" s="66">
        <f t="shared" si="2"/>
        <v>1209.2837500000001</v>
      </c>
      <c r="V36" s="15"/>
      <c r="W36" s="15"/>
      <c r="X36" s="15"/>
      <c r="Y36" s="15"/>
      <c r="Z36" s="15"/>
      <c r="AA36" s="15"/>
      <c r="AB36" s="15"/>
      <c r="AC36" s="15"/>
    </row>
    <row r="37" spans="1:29" x14ac:dyDescent="0.25">
      <c r="A37" s="52">
        <v>5.5</v>
      </c>
      <c r="B37" s="61">
        <v>30025.599999999999</v>
      </c>
      <c r="C37" s="62">
        <v>37864</v>
      </c>
      <c r="D37" s="62">
        <v>22675.1</v>
      </c>
      <c r="E37" s="62">
        <v>22675.1</v>
      </c>
      <c r="F37" s="62">
        <v>30025.599999999999</v>
      </c>
      <c r="G37" s="61">
        <v>14367</v>
      </c>
      <c r="H37" s="62">
        <v>17559.5</v>
      </c>
      <c r="I37" s="62">
        <v>8221.2800000000007</v>
      </c>
      <c r="J37" s="62">
        <v>22895.4</v>
      </c>
      <c r="K37" s="62">
        <v>26612.5</v>
      </c>
      <c r="L37" s="62">
        <v>31345.3</v>
      </c>
      <c r="M37" s="62">
        <v>14367</v>
      </c>
      <c r="N37" s="62">
        <v>17559.5</v>
      </c>
      <c r="O37" s="61">
        <v>1629.41</v>
      </c>
      <c r="P37" s="62">
        <v>221.024</v>
      </c>
      <c r="Q37" s="62">
        <v>349.00400000000002</v>
      </c>
      <c r="R37" s="62">
        <v>1629.41</v>
      </c>
      <c r="S37" s="64">
        <f t="shared" si="0"/>
        <v>28653.080000000005</v>
      </c>
      <c r="T37" s="65">
        <f t="shared" si="1"/>
        <v>19115.934999999998</v>
      </c>
      <c r="U37" s="66">
        <f t="shared" si="2"/>
        <v>957.21199999999999</v>
      </c>
      <c r="V37" s="15"/>
      <c r="W37" s="15"/>
      <c r="X37" s="15"/>
      <c r="Y37" s="15"/>
      <c r="Z37" s="15"/>
      <c r="AA37" s="15"/>
      <c r="AB37" s="15"/>
      <c r="AC37" s="15"/>
    </row>
    <row r="38" spans="1:29" x14ac:dyDescent="0.25">
      <c r="A38" s="52">
        <v>5.6666666666666679</v>
      </c>
      <c r="B38" s="61">
        <v>24753.4</v>
      </c>
      <c r="C38" s="62">
        <v>32883.800000000003</v>
      </c>
      <c r="D38" s="62">
        <v>16248.3</v>
      </c>
      <c r="E38" s="62">
        <v>16248.3</v>
      </c>
      <c r="F38" s="62">
        <v>24753.4</v>
      </c>
      <c r="G38" s="61">
        <v>9417.07</v>
      </c>
      <c r="H38" s="62">
        <v>14706.6</v>
      </c>
      <c r="I38" s="62">
        <v>7102.14</v>
      </c>
      <c r="J38" s="62">
        <v>15166.9</v>
      </c>
      <c r="K38" s="62">
        <v>18410.900000000001</v>
      </c>
      <c r="L38" s="62">
        <v>22427.4</v>
      </c>
      <c r="M38" s="62">
        <v>9417.07</v>
      </c>
      <c r="N38" s="62">
        <v>14706.6</v>
      </c>
      <c r="O38" s="61">
        <v>1212.3599999999999</v>
      </c>
      <c r="P38" s="62">
        <v>230.119</v>
      </c>
      <c r="Q38" s="62">
        <v>244.43199999999999</v>
      </c>
      <c r="R38" s="62">
        <v>1212.3599999999999</v>
      </c>
      <c r="S38" s="64">
        <f t="shared" si="0"/>
        <v>22977.440000000002</v>
      </c>
      <c r="T38" s="65">
        <f t="shared" si="1"/>
        <v>13919.335000000003</v>
      </c>
      <c r="U38" s="66">
        <f t="shared" si="2"/>
        <v>724.81774999999993</v>
      </c>
      <c r="V38" s="15"/>
      <c r="W38" s="15"/>
      <c r="X38" s="15"/>
      <c r="Y38" s="15"/>
      <c r="Z38" s="15"/>
      <c r="AA38" s="15"/>
      <c r="AB38" s="15"/>
      <c r="AC38" s="15"/>
    </row>
    <row r="39" spans="1:29" x14ac:dyDescent="0.25">
      <c r="A39" s="52">
        <v>5.8333333333333348</v>
      </c>
      <c r="B39" s="61">
        <v>20241.599999999999</v>
      </c>
      <c r="C39" s="62">
        <v>28119.1</v>
      </c>
      <c r="D39" s="62">
        <v>11992.5</v>
      </c>
      <c r="E39" s="62">
        <v>11992.5</v>
      </c>
      <c r="F39" s="62">
        <v>20241.599999999999</v>
      </c>
      <c r="G39" s="61">
        <v>7082.16</v>
      </c>
      <c r="H39" s="62">
        <v>11353.7</v>
      </c>
      <c r="I39" s="62">
        <v>6317.21</v>
      </c>
      <c r="J39" s="62">
        <v>10273.799999999999</v>
      </c>
      <c r="K39" s="62">
        <v>13149.1</v>
      </c>
      <c r="L39" s="62">
        <v>15138.3</v>
      </c>
      <c r="M39" s="62">
        <v>7082.16</v>
      </c>
      <c r="N39" s="62">
        <v>11353.7</v>
      </c>
      <c r="O39" s="61">
        <v>775.14300000000003</v>
      </c>
      <c r="P39" s="62">
        <v>132.465</v>
      </c>
      <c r="Q39" s="62">
        <v>204.91399999999999</v>
      </c>
      <c r="R39" s="62">
        <v>775.14300000000003</v>
      </c>
      <c r="S39" s="64">
        <f t="shared" si="0"/>
        <v>18517.46</v>
      </c>
      <c r="T39" s="65">
        <f t="shared" si="1"/>
        <v>10218.766249999999</v>
      </c>
      <c r="U39" s="66">
        <f t="shared" si="2"/>
        <v>471.91624999999999</v>
      </c>
      <c r="V39" s="15"/>
      <c r="W39" s="15"/>
      <c r="X39" s="15"/>
      <c r="Y39" s="15"/>
      <c r="Z39" s="15"/>
      <c r="AA39" s="15"/>
      <c r="AB39" s="15"/>
      <c r="AC39" s="15"/>
    </row>
    <row r="40" spans="1:29" ht="15.75" thickBot="1" x14ac:dyDescent="0.3">
      <c r="A40" s="53">
        <v>6</v>
      </c>
      <c r="B40" s="67">
        <v>16850.3</v>
      </c>
      <c r="C40" s="68">
        <v>24022.7</v>
      </c>
      <c r="D40" s="68">
        <v>8548.32</v>
      </c>
      <c r="E40" s="68">
        <v>8548.32</v>
      </c>
      <c r="F40" s="68">
        <v>16850.3</v>
      </c>
      <c r="G40" s="67">
        <v>5333.13</v>
      </c>
      <c r="H40" s="68">
        <v>8519.7199999999993</v>
      </c>
      <c r="I40" s="68">
        <v>5090.4799999999996</v>
      </c>
      <c r="J40" s="68">
        <v>7057.08</v>
      </c>
      <c r="K40" s="68">
        <v>8450</v>
      </c>
      <c r="L40" s="68">
        <v>9982.19</v>
      </c>
      <c r="M40" s="68">
        <v>5333.13</v>
      </c>
      <c r="N40" s="68">
        <v>8519.7199999999993</v>
      </c>
      <c r="O40" s="67">
        <v>661.97</v>
      </c>
      <c r="P40" s="68">
        <v>126.36199999999999</v>
      </c>
      <c r="Q40" s="68">
        <v>118.435</v>
      </c>
      <c r="R40" s="68">
        <v>661.97</v>
      </c>
      <c r="S40" s="69">
        <f t="shared" si="0"/>
        <v>14963.988000000001</v>
      </c>
      <c r="T40" s="70">
        <f t="shared" si="1"/>
        <v>7285.6812499999996</v>
      </c>
      <c r="U40" s="71">
        <f t="shared" si="2"/>
        <v>392.18425000000002</v>
      </c>
      <c r="V40" s="15"/>
      <c r="W40" s="15"/>
      <c r="X40" s="15"/>
      <c r="Y40" s="15"/>
      <c r="Z40" s="15"/>
      <c r="AA40" s="15"/>
      <c r="AB40" s="15"/>
      <c r="AC40" s="15"/>
    </row>
  </sheetData>
  <mergeCells count="4">
    <mergeCell ref="S2:U2"/>
    <mergeCell ref="B2:F2"/>
    <mergeCell ref="G2:N2"/>
    <mergeCell ref="O2:R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activeCell="B35" sqref="B35"/>
    </sheetView>
  </sheetViews>
  <sheetFormatPr baseColWidth="10" defaultRowHeight="15" x14ac:dyDescent="0.25"/>
  <cols>
    <col min="1" max="1" width="5.85546875" customWidth="1"/>
    <col min="3" max="3" width="32" customWidth="1"/>
    <col min="4" max="4" width="34.85546875" customWidth="1"/>
  </cols>
  <sheetData>
    <row r="1" spans="1:19" ht="18" x14ac:dyDescent="0.25">
      <c r="A1" s="15"/>
      <c r="B1" s="20" t="s">
        <v>3</v>
      </c>
      <c r="C1" s="83" t="s">
        <v>37</v>
      </c>
      <c r="D1" s="84"/>
      <c r="E1" s="8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1:19" ht="15.75" x14ac:dyDescent="0.3">
      <c r="A2" s="33"/>
      <c r="B2" s="34" t="s">
        <v>5</v>
      </c>
      <c r="C2" s="23" t="s">
        <v>35</v>
      </c>
      <c r="D2" s="23" t="s">
        <v>36</v>
      </c>
      <c r="E2" s="24" t="s">
        <v>1</v>
      </c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</row>
    <row r="3" spans="1:19" x14ac:dyDescent="0.25">
      <c r="A3" s="27">
        <v>1</v>
      </c>
      <c r="B3" s="28">
        <f>'[1]raw data'!CW3</f>
        <v>0</v>
      </c>
      <c r="C3" s="26">
        <f>'[1]raw data'!CX3</f>
        <v>79.333299999999994</v>
      </c>
      <c r="D3" s="29">
        <f>'[1]raw data'!DA3</f>
        <v>177.61699999999999</v>
      </c>
      <c r="E3" s="35">
        <f>AVERAGE(C3:D3)</f>
        <v>128.47514999999999</v>
      </c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</row>
    <row r="4" spans="1:19" x14ac:dyDescent="0.25">
      <c r="A4" s="27">
        <v>2</v>
      </c>
      <c r="B4" s="28">
        <f>'[1]raw data'!CW4</f>
        <v>0.16998055555555555</v>
      </c>
      <c r="C4" s="26">
        <f>'[1]raw data'!CX4</f>
        <v>434.83600000000001</v>
      </c>
      <c r="D4" s="29">
        <f>'[1]raw data'!DA4</f>
        <v>399.17200000000003</v>
      </c>
      <c r="E4" s="35">
        <f t="shared" ref="E4:E30" si="0">AVERAGE(C4:D4)</f>
        <v>417.00400000000002</v>
      </c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</row>
    <row r="5" spans="1:19" x14ac:dyDescent="0.25">
      <c r="A5" s="27">
        <v>3</v>
      </c>
      <c r="B5" s="28">
        <f>'[1]raw data'!CW5</f>
        <v>0.33868055555555554</v>
      </c>
      <c r="C5" s="26">
        <f>'[1]raw data'!CX5</f>
        <v>612.74699999999996</v>
      </c>
      <c r="D5" s="29">
        <f>'[1]raw data'!DA5</f>
        <v>512.31799999999998</v>
      </c>
      <c r="E5" s="35">
        <f t="shared" si="0"/>
        <v>562.53250000000003</v>
      </c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</row>
    <row r="6" spans="1:19" x14ac:dyDescent="0.25">
      <c r="A6" s="27">
        <v>4</v>
      </c>
      <c r="B6" s="28">
        <f>'[1]raw data'!CW6</f>
        <v>0.50737777777777782</v>
      </c>
      <c r="C6" s="26">
        <f>'[1]raw data'!CX6</f>
        <v>761.86099999999999</v>
      </c>
      <c r="D6" s="29">
        <f>'[1]raw data'!DA6</f>
        <v>837.96500000000003</v>
      </c>
      <c r="E6" s="35">
        <f t="shared" si="0"/>
        <v>799.91300000000001</v>
      </c>
      <c r="F6" s="15"/>
      <c r="G6" s="15"/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</row>
    <row r="7" spans="1:19" x14ac:dyDescent="0.25">
      <c r="A7" s="27">
        <v>5</v>
      </c>
      <c r="B7" s="28">
        <f>'[1]raw data'!CW7</f>
        <v>0.67606944444444439</v>
      </c>
      <c r="C7" s="26">
        <f>'[1]raw data'!CX7</f>
        <v>987.44799999999998</v>
      </c>
      <c r="D7" s="29">
        <f>'[1]raw data'!DA7</f>
        <v>1301.5</v>
      </c>
      <c r="E7" s="35">
        <f t="shared" si="0"/>
        <v>1144.4739999999999</v>
      </c>
      <c r="F7" s="15"/>
      <c r="G7" s="15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</row>
    <row r="8" spans="1:19" x14ac:dyDescent="0.25">
      <c r="A8" s="27">
        <v>6</v>
      </c>
      <c r="B8" s="28">
        <f>'[1]raw data'!CW8</f>
        <v>0.84486666666666665</v>
      </c>
      <c r="C8" s="26">
        <f>'[1]raw data'!CX8</f>
        <v>1506.78</v>
      </c>
      <c r="D8" s="29">
        <f>'[1]raw data'!DA8</f>
        <v>1755.12</v>
      </c>
      <c r="E8" s="35">
        <f t="shared" si="0"/>
        <v>1630.9499999999998</v>
      </c>
      <c r="F8" s="15"/>
      <c r="G8" s="15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</row>
    <row r="9" spans="1:19" x14ac:dyDescent="0.25">
      <c r="A9" s="27">
        <v>7</v>
      </c>
      <c r="B9" s="28">
        <f>'[1]raw data'!CW9</f>
        <v>1.0135083333333335</v>
      </c>
      <c r="C9" s="26">
        <f>'[1]raw data'!CX9</f>
        <v>1770.66</v>
      </c>
      <c r="D9" s="29">
        <f>'[1]raw data'!DA9</f>
        <v>2115.23</v>
      </c>
      <c r="E9" s="35">
        <f t="shared" si="0"/>
        <v>1942.9450000000002</v>
      </c>
      <c r="F9" s="15"/>
      <c r="G9" s="15"/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</row>
    <row r="10" spans="1:19" x14ac:dyDescent="0.25">
      <c r="A10" s="27">
        <v>8</v>
      </c>
      <c r="B10" s="28">
        <f>'[1]raw data'!CW10</f>
        <v>1.1822416666666666</v>
      </c>
      <c r="C10" s="26">
        <f>'[1]raw data'!CX10</f>
        <v>1797.11</v>
      </c>
      <c r="D10" s="29">
        <f>'[1]raw data'!DA10</f>
        <v>2559.83</v>
      </c>
      <c r="E10" s="35">
        <f t="shared" si="0"/>
        <v>2178.4699999999998</v>
      </c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</row>
    <row r="11" spans="1:19" x14ac:dyDescent="0.25">
      <c r="A11" s="27">
        <v>9</v>
      </c>
      <c r="B11" s="28">
        <f>'[1]raw data'!CW11</f>
        <v>1.3509583333333333</v>
      </c>
      <c r="C11" s="26">
        <f>'[1]raw data'!CX11</f>
        <v>2001.9</v>
      </c>
      <c r="D11" s="29">
        <f>'[1]raw data'!DA11</f>
        <v>2479.69</v>
      </c>
      <c r="E11" s="35">
        <f t="shared" si="0"/>
        <v>2240.7950000000001</v>
      </c>
      <c r="F11" s="15"/>
      <c r="G11" s="15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</row>
    <row r="12" spans="1:19" x14ac:dyDescent="0.25">
      <c r="A12" s="27">
        <v>10</v>
      </c>
      <c r="B12" s="28">
        <f>'[1]raw data'!CW12</f>
        <v>1.5196861111111111</v>
      </c>
      <c r="C12" s="26">
        <f>'[1]raw data'!CX12</f>
        <v>2111.79</v>
      </c>
      <c r="D12" s="29">
        <f>'[1]raw data'!DA12</f>
        <v>2749.85</v>
      </c>
      <c r="E12" s="35">
        <f t="shared" si="0"/>
        <v>2430.8199999999997</v>
      </c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</row>
    <row r="13" spans="1:19" x14ac:dyDescent="0.25">
      <c r="A13" s="27">
        <v>11</v>
      </c>
      <c r="B13" s="28">
        <f>'[1]raw data'!CW13</f>
        <v>1.688422222222222</v>
      </c>
      <c r="C13" s="26">
        <f>'[1]raw data'!CX13</f>
        <v>2113.5700000000002</v>
      </c>
      <c r="D13" s="29">
        <f>'[1]raw data'!DA13</f>
        <v>2792.72</v>
      </c>
      <c r="E13" s="35">
        <f t="shared" si="0"/>
        <v>2453.145</v>
      </c>
      <c r="F13" s="15"/>
      <c r="G13" s="15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</row>
    <row r="14" spans="1:19" x14ac:dyDescent="0.25">
      <c r="A14" s="27">
        <v>12</v>
      </c>
      <c r="B14" s="28">
        <f>'[1]raw data'!CW14</f>
        <v>1.857188888888889</v>
      </c>
      <c r="C14" s="26">
        <f>'[1]raw data'!CX14</f>
        <v>2121.7199999999998</v>
      </c>
      <c r="D14" s="29">
        <f>'[1]raw data'!DA14</f>
        <v>2808.57</v>
      </c>
      <c r="E14" s="35">
        <f t="shared" si="0"/>
        <v>2465.145</v>
      </c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</row>
    <row r="15" spans="1:19" x14ac:dyDescent="0.25">
      <c r="A15" s="27">
        <v>13</v>
      </c>
      <c r="B15" s="28">
        <f>'[1]raw data'!CW15</f>
        <v>2.0259138888888888</v>
      </c>
      <c r="C15" s="26">
        <f>'[1]raw data'!CX15</f>
        <v>2342.1799999999998</v>
      </c>
      <c r="D15" s="29">
        <f>'[1]raw data'!DA15</f>
        <v>2569.14</v>
      </c>
      <c r="E15" s="35">
        <f t="shared" si="0"/>
        <v>2455.66</v>
      </c>
      <c r="F15" s="15"/>
      <c r="G15" s="15"/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</row>
    <row r="16" spans="1:19" x14ac:dyDescent="0.25">
      <c r="A16" s="27">
        <v>14</v>
      </c>
      <c r="B16" s="28">
        <f>'[1]raw data'!CW16</f>
        <v>2.1945611111111112</v>
      </c>
      <c r="C16" s="26">
        <f>'[1]raw data'!CX16</f>
        <v>2354.9899999999998</v>
      </c>
      <c r="D16" s="29">
        <f>'[1]raw data'!DA16</f>
        <v>2252.0100000000002</v>
      </c>
      <c r="E16" s="35">
        <f t="shared" si="0"/>
        <v>2303.5</v>
      </c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</row>
    <row r="17" spans="1:19" x14ac:dyDescent="0.25">
      <c r="A17" s="27">
        <v>15</v>
      </c>
      <c r="B17" s="28">
        <f>'[1]raw data'!CW17</f>
        <v>2.3631583333333337</v>
      </c>
      <c r="C17" s="26">
        <f>'[1]raw data'!CX17</f>
        <v>2214.12</v>
      </c>
      <c r="D17" s="29">
        <f>'[1]raw data'!DA17</f>
        <v>2052.7399999999998</v>
      </c>
      <c r="E17" s="35">
        <f t="shared" si="0"/>
        <v>2133.4299999999998</v>
      </c>
      <c r="F17" s="15"/>
      <c r="G17" s="15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</row>
    <row r="18" spans="1:19" x14ac:dyDescent="0.25">
      <c r="A18" s="27">
        <v>16</v>
      </c>
      <c r="B18" s="28">
        <f>'[1]raw data'!CW18</f>
        <v>2.531741666666667</v>
      </c>
      <c r="C18" s="26">
        <f>'[1]raw data'!CX18</f>
        <v>1985.1</v>
      </c>
      <c r="D18" s="29">
        <f>'[1]raw data'!DA18</f>
        <v>1166.8599999999999</v>
      </c>
      <c r="E18" s="35">
        <f t="shared" si="0"/>
        <v>1575.98</v>
      </c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</row>
    <row r="19" spans="1:19" x14ac:dyDescent="0.25">
      <c r="A19" s="27">
        <v>17</v>
      </c>
      <c r="B19" s="28">
        <f>'[1]raw data'!CW19</f>
        <v>2.7004250000000001</v>
      </c>
      <c r="C19" s="26">
        <f>'[1]raw data'!CX19</f>
        <v>1484.19</v>
      </c>
      <c r="D19" s="29">
        <f>'[1]raw data'!DA19</f>
        <v>765.83399999999995</v>
      </c>
      <c r="E19" s="35">
        <f t="shared" si="0"/>
        <v>1125.0119999999999</v>
      </c>
      <c r="F19" s="15"/>
      <c r="G19" s="15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</row>
    <row r="20" spans="1:19" x14ac:dyDescent="0.25">
      <c r="A20" s="27">
        <v>18</v>
      </c>
      <c r="B20" s="28">
        <f>'[1]raw data'!CW20</f>
        <v>2.8691222222222224</v>
      </c>
      <c r="C20" s="26">
        <f>'[1]raw data'!CX20</f>
        <v>963.65</v>
      </c>
      <c r="D20" s="29">
        <f>'[1]raw data'!DA20</f>
        <v>552.24699999999996</v>
      </c>
      <c r="E20" s="35">
        <f t="shared" si="0"/>
        <v>757.94849999999997</v>
      </c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</row>
    <row r="21" spans="1:19" x14ac:dyDescent="0.25">
      <c r="A21" s="27">
        <v>19</v>
      </c>
      <c r="B21" s="28">
        <f>'[1]raw data'!CW21</f>
        <v>3.0377805555555555</v>
      </c>
      <c r="C21" s="26">
        <f>'[1]raw data'!CX21</f>
        <v>531.08299999999997</v>
      </c>
      <c r="D21" s="29">
        <f>'[1]raw data'!DA21</f>
        <v>347.69200000000001</v>
      </c>
      <c r="E21" s="35">
        <f t="shared" si="0"/>
        <v>439.38749999999999</v>
      </c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15"/>
    </row>
    <row r="22" spans="1:19" x14ac:dyDescent="0.25">
      <c r="A22" s="27">
        <v>20</v>
      </c>
      <c r="B22" s="28">
        <f>'[1]raw data'!CW22</f>
        <v>3.206491666666667</v>
      </c>
      <c r="C22" s="26">
        <f>'[1]raw data'!CX22</f>
        <v>433.536</v>
      </c>
      <c r="D22" s="29">
        <f>'[1]raw data'!DA22</f>
        <v>210.27</v>
      </c>
      <c r="E22" s="35">
        <f t="shared" si="0"/>
        <v>321.90300000000002</v>
      </c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</row>
    <row r="23" spans="1:19" x14ac:dyDescent="0.25">
      <c r="A23" s="27">
        <v>21</v>
      </c>
      <c r="B23" s="28">
        <f>'[1]raw data'!CW23</f>
        <v>3.3751333333333333</v>
      </c>
      <c r="C23" s="26">
        <f>'[1]raw data'!CX23</f>
        <v>279.166</v>
      </c>
      <c r="D23" s="29">
        <f>'[1]raw data'!DA23</f>
        <v>212.202</v>
      </c>
      <c r="E23" s="35">
        <f t="shared" si="0"/>
        <v>245.684</v>
      </c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</row>
    <row r="24" spans="1:19" x14ac:dyDescent="0.25">
      <c r="A24" s="27">
        <v>22</v>
      </c>
      <c r="B24" s="28">
        <f>'[1]raw data'!CW24</f>
        <v>3.5438194444444444</v>
      </c>
      <c r="C24" s="26">
        <f>'[1]raw data'!CX24</f>
        <v>179.28399999999999</v>
      </c>
      <c r="D24" s="29">
        <f>'[1]raw data'!DA24</f>
        <v>70.676599999999993</v>
      </c>
      <c r="E24" s="35">
        <f t="shared" si="0"/>
        <v>124.9803</v>
      </c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</row>
    <row r="25" spans="1:19" x14ac:dyDescent="0.25">
      <c r="A25" s="27">
        <v>23</v>
      </c>
      <c r="B25" s="28">
        <f>'[1]raw data'!CW25</f>
        <v>3.712477777777778</v>
      </c>
      <c r="C25" s="26">
        <f>'[1]raw data'!CX25</f>
        <v>86.153199999999998</v>
      </c>
      <c r="D25" s="29">
        <f>'[1]raw data'!DA25</f>
        <v>50.932099999999998</v>
      </c>
      <c r="E25" s="35">
        <f t="shared" si="0"/>
        <v>68.542649999999995</v>
      </c>
      <c r="G25" s="15"/>
      <c r="H25" s="15"/>
      <c r="I25" s="15"/>
      <c r="J25" s="15"/>
      <c r="K25" s="15"/>
      <c r="L25" s="15"/>
      <c r="M25" s="15"/>
      <c r="N25" s="15"/>
      <c r="O25" s="15"/>
      <c r="P25" s="15"/>
      <c r="Q25" s="15"/>
    </row>
    <row r="26" spans="1:19" x14ac:dyDescent="0.25">
      <c r="A26" s="27">
        <v>24</v>
      </c>
      <c r="B26" s="28">
        <f>'[1]raw data'!CW26</f>
        <v>3.8811499999999999</v>
      </c>
      <c r="C26" s="26">
        <f>'[1]raw data'!CX26</f>
        <v>74.8095</v>
      </c>
      <c r="D26" s="29">
        <f>'[1]raw data'!DA26</f>
        <v>71.979100000000003</v>
      </c>
      <c r="E26" s="35">
        <f t="shared" si="0"/>
        <v>73.394300000000001</v>
      </c>
      <c r="G26" s="15"/>
      <c r="H26" s="15"/>
      <c r="I26" s="15"/>
      <c r="J26" s="15"/>
      <c r="K26" s="15"/>
      <c r="L26" s="15"/>
      <c r="M26" s="15"/>
      <c r="N26" s="15"/>
      <c r="O26" s="15"/>
      <c r="P26" s="15"/>
      <c r="Q26" s="15"/>
    </row>
    <row r="27" spans="1:19" x14ac:dyDescent="0.25">
      <c r="A27" s="27">
        <v>25</v>
      </c>
      <c r="B27" s="28">
        <f>'[1]raw data'!CW27</f>
        <v>4.0498750000000001</v>
      </c>
      <c r="C27" s="26">
        <f>'[1]raw data'!CX27</f>
        <v>76.781700000000001</v>
      </c>
      <c r="D27" s="29">
        <f>'[1]raw data'!DA27</f>
        <v>35.389699999999998</v>
      </c>
      <c r="E27" s="35">
        <f t="shared" si="0"/>
        <v>56.085700000000003</v>
      </c>
      <c r="G27" s="15"/>
      <c r="H27" s="15"/>
      <c r="I27" s="15"/>
      <c r="J27" s="15"/>
      <c r="K27" s="15"/>
      <c r="L27" s="15"/>
      <c r="M27" s="15"/>
      <c r="N27" s="15"/>
      <c r="O27" s="15"/>
      <c r="P27" s="15"/>
      <c r="Q27" s="15"/>
    </row>
    <row r="28" spans="1:19" x14ac:dyDescent="0.25">
      <c r="A28" s="27">
        <v>26</v>
      </c>
      <c r="B28" s="28">
        <f>'[1]raw data'!CW28</f>
        <v>4.2185750000000004</v>
      </c>
      <c r="C28" s="26">
        <f>'[1]raw data'!CX28</f>
        <v>32.505000000000003</v>
      </c>
      <c r="D28" s="29">
        <f>'[1]raw data'!DA28</f>
        <v>42.795999999999999</v>
      </c>
      <c r="E28" s="35">
        <f t="shared" si="0"/>
        <v>37.650500000000001</v>
      </c>
      <c r="G28" s="15"/>
      <c r="H28" s="15"/>
      <c r="I28" s="15"/>
      <c r="J28" s="15"/>
      <c r="K28" s="15"/>
      <c r="L28" s="15"/>
      <c r="M28" s="15"/>
      <c r="N28" s="15"/>
      <c r="O28" s="15"/>
      <c r="P28" s="15"/>
      <c r="Q28" s="15"/>
    </row>
    <row r="29" spans="1:19" x14ac:dyDescent="0.25">
      <c r="A29" s="27">
        <v>27</v>
      </c>
      <c r="B29" s="28">
        <f>'[1]raw data'!CW29</f>
        <v>4.3871916666666664</v>
      </c>
      <c r="C29" s="26">
        <f>'[1]raw data'!CX29</f>
        <v>19.750499999999999</v>
      </c>
      <c r="D29" s="29">
        <f>'[1]raw data'!DA29</f>
        <v>56.490600000000001</v>
      </c>
      <c r="E29" s="35">
        <f t="shared" si="0"/>
        <v>38.120550000000001</v>
      </c>
      <c r="G29" s="15"/>
      <c r="H29" s="15"/>
      <c r="I29" s="15"/>
      <c r="J29" s="15"/>
      <c r="K29" s="15"/>
      <c r="L29" s="15"/>
      <c r="M29" s="15"/>
      <c r="N29" s="15"/>
      <c r="O29" s="15"/>
      <c r="P29" s="15"/>
      <c r="Q29" s="15"/>
    </row>
    <row r="30" spans="1:19" x14ac:dyDescent="0.25">
      <c r="A30" s="30"/>
      <c r="B30" s="31" t="s">
        <v>4</v>
      </c>
      <c r="C30" s="25">
        <f t="shared" ref="C30" si="1">MAX(C3:C29)</f>
        <v>2354.9899999999998</v>
      </c>
      <c r="D30" s="32">
        <f>MAX(D3:D29)</f>
        <v>2808.57</v>
      </c>
      <c r="E30" s="25">
        <f t="shared" si="0"/>
        <v>2581.7799999999997</v>
      </c>
      <c r="G30" s="21"/>
      <c r="H30" s="21"/>
      <c r="I30" s="21"/>
      <c r="J30" s="21"/>
      <c r="K30" s="21"/>
      <c r="L30" s="21"/>
      <c r="M30" s="21"/>
      <c r="N30" s="21"/>
      <c r="O30" s="21"/>
      <c r="P30" s="21"/>
      <c r="Q30" s="21"/>
    </row>
    <row r="31" spans="1:19" x14ac:dyDescent="0.25">
      <c r="A31" s="15"/>
      <c r="B31" s="15"/>
      <c r="C31" s="15"/>
      <c r="D31" s="15"/>
      <c r="E31" s="15"/>
      <c r="F31" s="15"/>
      <c r="G31" s="15"/>
      <c r="H31" s="15"/>
      <c r="I31" s="15"/>
      <c r="J31" s="15"/>
      <c r="K31" s="15"/>
      <c r="L31" s="15"/>
      <c r="M31" s="15"/>
      <c r="N31" s="15"/>
      <c r="O31" s="15"/>
      <c r="P31" s="15"/>
      <c r="Q31" s="15"/>
    </row>
  </sheetData>
  <mergeCells count="1">
    <mergeCell ref="C1:E1"/>
  </mergeCells>
  <conditionalFormatting sqref="G30:Q30 C30:D30">
    <cfRule type="cellIs" dxfId="5" priority="4" stopIfTrue="1" operator="greaterThan">
      <formula>1000000</formula>
    </cfRule>
    <cfRule type="cellIs" dxfId="4" priority="5" stopIfTrue="1" operator="between">
      <formula>999999</formula>
      <formula>100000</formula>
    </cfRule>
    <cfRule type="cellIs" dxfId="3" priority="6" stopIfTrue="1" operator="between">
      <formula>99999</formula>
      <formula>10000</formula>
    </cfRule>
  </conditionalFormatting>
  <conditionalFormatting sqref="E30">
    <cfRule type="cellIs" dxfId="2" priority="1" stopIfTrue="1" operator="greaterThan">
      <formula>1000000</formula>
    </cfRule>
    <cfRule type="cellIs" dxfId="1" priority="2" stopIfTrue="1" operator="between">
      <formula>999999</formula>
      <formula>100000</formula>
    </cfRule>
    <cfRule type="cellIs" dxfId="0" priority="3" stopIfTrue="1" operator="between">
      <formula>99999</formula>
      <formula>10000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34C5640FB88C44895358EB2DD49BD7B" ma:contentTypeVersion="7" ma:contentTypeDescription="Create a new document." ma:contentTypeScope="" ma:versionID="284b042a7654b1814a23c06e557ad55a">
  <xsd:schema xmlns:xsd="http://www.w3.org/2001/XMLSchema" xmlns:p="http://schemas.microsoft.com/office/2006/metadata/properties" xmlns:ns2="47ad9458-6716-4e69-98bd-8ba0dec94532" targetNamespace="http://schemas.microsoft.com/office/2006/metadata/properties" ma:root="true" ma:fieldsID="d10e88e606e8099b9f8e14cbf7618b12" ns2:_="">
    <xsd:import namespace="47ad9458-6716-4e69-98bd-8ba0dec9453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7ad9458-6716-4e69-98bd-8ba0dec9453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7ad9458-6716-4e69-98bd-8ba0dec94532">Author's Proof</StageName>
    <Checked_x0020_Out_x0020_To xmlns="47ad9458-6716-4e69-98bd-8ba0dec94532">
      <UserInfo>
        <DisplayName/>
        <AccountId xsi:nil="true"/>
        <AccountType/>
      </UserInfo>
    </Checked_x0020_Out_x0020_To>
    <DocumentType xmlns="47ad9458-6716-4e69-98bd-8ba0dec94532">Data Sheet</DocumentType>
    <TitleName xmlns="47ad9458-6716-4e69-98bd-8ba0dec94532">Data Sheet 2.xlsx</TitleName>
    <FileFormat xmlns="47ad9458-6716-4e69-98bd-8ba0dec94532">XLSX</FileFormat>
    <DocumentId xmlns="47ad9458-6716-4e69-98bd-8ba0dec94532">Data Sheet 2.xlsx</DocumentId>
    <IsDeleted xmlns="47ad9458-6716-4e69-98bd-8ba0dec94532">false</IsDeleted>
  </documentManagement>
</p:properties>
</file>

<file path=customXml/itemProps1.xml><?xml version="1.0" encoding="utf-8"?>
<ds:datastoreItem xmlns:ds="http://schemas.openxmlformats.org/officeDocument/2006/customXml" ds:itemID="{2F929943-EE77-457F-AA34-6F780D8CE3DD}"/>
</file>

<file path=customXml/itemProps2.xml><?xml version="1.0" encoding="utf-8"?>
<ds:datastoreItem xmlns:ds="http://schemas.openxmlformats.org/officeDocument/2006/customXml" ds:itemID="{449C1648-5C2F-4849-8D00-E3B1DCEB561A}"/>
</file>

<file path=customXml/itemProps3.xml><?xml version="1.0" encoding="utf-8"?>
<ds:datastoreItem xmlns:ds="http://schemas.openxmlformats.org/officeDocument/2006/customXml" ds:itemID="{27160CA4-620D-4E0F-805B-FBDDBBC0350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OD_600</vt:lpstr>
      <vt:lpstr>Growth rate</vt:lpstr>
      <vt:lpstr>RLU_LF121_CB001_LF123</vt:lpstr>
      <vt:lpstr>RLU_bS</vt:lpstr>
    </vt:vector>
  </TitlesOfParts>
  <Company>Université catholique de Louvai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WS</dc:creator>
  <cp:lastModifiedBy>SIWS</cp:lastModifiedBy>
  <dcterms:created xsi:type="dcterms:W3CDTF">2013-07-02T09:59:54Z</dcterms:created>
  <dcterms:modified xsi:type="dcterms:W3CDTF">2015-12-03T18:0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34C5640FB88C44895358EB2DD49BD7B</vt:lpwstr>
  </property>
</Properties>
</file>